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300"/>
  </bookViews>
  <sheets>
    <sheet name="EsEPL" sheetId="22" r:id="rId1"/>
    <sheet name="IIER" sheetId="11" r:id="rId2"/>
    <sheet name="EMVEP" sheetId="21" r:id="rId3"/>
    <sheet name="Total market value" sheetId="4" r:id="rId4"/>
    <sheet name="Insurance" sheetId="23" r:id="rId5"/>
    <sheet name="IaIPC" sheetId="9" r:id="rId6"/>
    <sheet name="IaECEP" sheetId="13" r:id="rId7"/>
    <sheet name="Carbon emissions" sheetId="8" r:id="rId8"/>
    <sheet name="GDP" sheetId="5" r:id="rId9"/>
    <sheet name="Year-end employment level" sheetId="16" r:id="rId10"/>
    <sheet name="Energy consumption" sheetId="15" r:id="rId11"/>
    <sheet name="Fixed asset investment amount" sheetId="10" r:id="rId12"/>
    <sheet name="fiscal" sheetId="18" r:id="rId13"/>
    <sheet name="R&amp;D investment" sheetId="19" r:id="rId14"/>
    <sheet name="Human capital" sheetId="17" r:id="rId15"/>
    <sheet name="Per capita road area" sheetId="20" r:id="rId16"/>
  </sheets>
  <calcPr calcId="144525"/>
</workbook>
</file>

<file path=xl/sharedStrings.xml><?xml version="1.0" encoding="utf-8"?>
<sst xmlns="http://schemas.openxmlformats.org/spreadsheetml/2006/main" count="654" uniqueCount="59">
  <si>
    <t>Energy-saving and environmental protection loans (in hundred million yuan)</t>
  </si>
  <si>
    <t>Loan amount of financial institutions</t>
  </si>
  <si>
    <t>Energy-saving and environmental protection loans</t>
  </si>
  <si>
    <t>Region                        Year</t>
  </si>
  <si>
    <t>Beijing Municipality</t>
  </si>
  <si>
    <t>Tianjin Municipality</t>
  </si>
  <si>
    <t>Hebei Province</t>
  </si>
  <si>
    <t>Shanxi Province</t>
  </si>
  <si>
    <t>Inner Mongolia Autonomous Region</t>
  </si>
  <si>
    <t>Liaoning Province</t>
  </si>
  <si>
    <t>Jilin Province</t>
  </si>
  <si>
    <t>Heilongjiang Province</t>
  </si>
  <si>
    <t>Shanghai Municipality</t>
  </si>
  <si>
    <t>Jiangsu Province</t>
  </si>
  <si>
    <t>Zhejiang Province</t>
  </si>
  <si>
    <t>Anhui Province</t>
  </si>
  <si>
    <t>Fujian Province</t>
  </si>
  <si>
    <t>Jiangxi Province</t>
  </si>
  <si>
    <t>Shandong Province</t>
  </si>
  <si>
    <t>Henan Province</t>
  </si>
  <si>
    <t>Hubei Province</t>
  </si>
  <si>
    <t>Hunan Province</t>
  </si>
  <si>
    <t>Guangdong Province</t>
  </si>
  <si>
    <t>Guangxi Zhuang Autonomous Region</t>
  </si>
  <si>
    <t>Hainan Province</t>
  </si>
  <si>
    <t>Chongqin Municipality</t>
  </si>
  <si>
    <t>Sichuan Province</t>
  </si>
  <si>
    <t>Guizhou Province</t>
  </si>
  <si>
    <t>Yunnan Province</t>
  </si>
  <si>
    <t>Tibet Autonomous Region</t>
  </si>
  <si>
    <t>Shaanxi Province</t>
  </si>
  <si>
    <t>Gansu Province</t>
  </si>
  <si>
    <t>Qinghai Province</t>
  </si>
  <si>
    <t>Ningxia Hui Autonomous Region</t>
  </si>
  <si>
    <t>Xinjiang Uygur Autonomous Region</t>
  </si>
  <si>
    <t>China's total loans(in hundred million yuan)</t>
  </si>
  <si>
    <t>Green credit in China(in hundred million yuan)</t>
  </si>
  <si>
    <t>Industrial interest expense ratio</t>
  </si>
  <si>
    <t>The market value of environmental protection companies in each province(in hundred million yuan)</t>
  </si>
  <si>
    <t>Total market value(in hundred million yuan)</t>
  </si>
  <si>
    <t>Yunnan</t>
  </si>
  <si>
    <t>Zhejiang</t>
  </si>
  <si>
    <t>Insurance income (in hundred thousand yuan)</t>
  </si>
  <si>
    <t>Insurance expenses (in hundred thousand yuan)</t>
  </si>
  <si>
    <t>Investment amount for industrial pollution control (in hundred million yuan)</t>
  </si>
  <si>
    <t>Investment amount for energy conservation and environmental protection (in ten thousand yuan)</t>
  </si>
  <si>
    <t>Carbon emissions (in ten thousand metric tons)</t>
  </si>
  <si>
    <t>GDP (in hundred million yuan)</t>
  </si>
  <si>
    <t>GDP index (base year=100)</t>
  </si>
  <si>
    <t>Number of employed persons at year-end (in ten thousand)</t>
  </si>
  <si>
    <t>Energy consumption (in ten thousand metric tons of standard coal)</t>
  </si>
  <si>
    <t>Fixed asset investment amount (in hundred million yuan)</t>
  </si>
  <si>
    <t>Price index</t>
  </si>
  <si>
    <t>Fiscal revenue (in ten thousand yuan)</t>
  </si>
  <si>
    <t>Fiscal expenditure (in ten thousand yuan)</t>
  </si>
  <si>
    <t>Research and development (R&amp;D) investment (in ten thousand yuan)</t>
  </si>
  <si>
    <t>Regional population (in ten thousand people)</t>
  </si>
  <si>
    <t>Number of students enrolled in schools</t>
  </si>
  <si>
    <r>
      <t xml:space="preserve">Per capita road area (in </t>
    </r>
    <r>
      <rPr>
        <b/>
        <sz val="15"/>
        <color theme="1"/>
        <rFont val="等线"/>
        <charset val="134"/>
      </rPr>
      <t>㎡</t>
    </r>
    <r>
      <rPr>
        <b/>
        <sz val="15"/>
        <color theme="1"/>
        <rFont val="Times New Roman"/>
        <charset val="134"/>
      </rPr>
      <t>)</t>
    </r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_ "/>
    <numFmt numFmtId="177" formatCode="0.00_ "/>
    <numFmt numFmtId="178" formatCode="#,##0_ "/>
    <numFmt numFmtId="179" formatCode="0.000000_ "/>
  </numFmts>
  <fonts count="32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5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5"/>
      <color rgb="FF24292F"/>
      <name val="Times New Roman"/>
      <charset val="134"/>
    </font>
    <font>
      <sz val="15"/>
      <color theme="1"/>
      <name val="Times New Roman"/>
      <charset val="134"/>
    </font>
    <font>
      <b/>
      <sz val="16"/>
      <color theme="1"/>
      <name val="Times New Roman"/>
      <charset val="134"/>
    </font>
    <font>
      <sz val="11"/>
      <name val="Times New Roman"/>
      <charset val="134"/>
    </font>
    <font>
      <b/>
      <sz val="11"/>
      <color rgb="FF24292F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2"/>
      <name val="宋体"/>
      <charset val="134"/>
    </font>
    <font>
      <sz val="10"/>
      <name val="Arial"/>
      <charset val="134"/>
    </font>
    <font>
      <b/>
      <sz val="15"/>
      <color theme="1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ck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 diagonalDown="1"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 diagonalDown="1">
      <left style="thin">
        <color auto="1"/>
      </left>
      <right style="thin">
        <color auto="1"/>
      </right>
      <top/>
      <bottom style="thin">
        <color auto="1"/>
      </bottom>
      <diagonal style="thin">
        <color auto="1"/>
      </diagonal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 diagonalDown="1">
      <left/>
      <right/>
      <top/>
      <bottom/>
      <diagonal style="thin">
        <color auto="1"/>
      </diagonal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2" fontId="0" fillId="0" borderId="0" applyFon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1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7" borderId="16" applyNumberFormat="0" applyFont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7" applyNumberFormat="0" applyFill="0" applyAlignment="0" applyProtection="0">
      <alignment vertical="center"/>
    </xf>
    <xf numFmtId="0" fontId="21" fillId="0" borderId="17" applyNumberFormat="0" applyFill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6" fillId="0" borderId="18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22" fillId="11" borderId="19" applyNumberFormat="0" applyAlignment="0" applyProtection="0">
      <alignment vertical="center"/>
    </xf>
    <xf numFmtId="0" fontId="23" fillId="11" borderId="15" applyNumberFormat="0" applyAlignment="0" applyProtection="0">
      <alignment vertical="center"/>
    </xf>
    <xf numFmtId="0" fontId="24" fillId="12" borderId="20" applyNumberFormat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25" fillId="0" borderId="21" applyNumberFormat="0" applyFill="0" applyAlignment="0" applyProtection="0">
      <alignment vertical="center"/>
    </xf>
    <xf numFmtId="0" fontId="26" fillId="0" borderId="22" applyNumberFormat="0" applyFill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29" fillId="0" borderId="0">
      <alignment vertical="center"/>
    </xf>
    <xf numFmtId="0" fontId="30" fillId="0" borderId="0"/>
  </cellStyleXfs>
  <cellXfs count="8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0" fillId="0" borderId="3" xfId="0" applyBorder="1"/>
    <xf numFmtId="176" fontId="4" fillId="0" borderId="1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77" fontId="3" fillId="0" borderId="6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 wrapText="1"/>
    </xf>
    <xf numFmtId="178" fontId="4" fillId="0" borderId="1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177" fontId="3" fillId="0" borderId="8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 wrapText="1"/>
    </xf>
    <xf numFmtId="176" fontId="4" fillId="0" borderId="10" xfId="0" applyNumberFormat="1" applyFont="1" applyBorder="1" applyAlignment="1">
      <alignment horizontal="center" vertical="center"/>
    </xf>
    <xf numFmtId="176" fontId="3" fillId="0" borderId="9" xfId="0" applyNumberFormat="1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 wrapText="1"/>
    </xf>
    <xf numFmtId="177" fontId="3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1" fillId="0" borderId="0" xfId="0" applyFont="1"/>
    <xf numFmtId="0" fontId="7" fillId="0" borderId="4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vertical="center"/>
    </xf>
    <xf numFmtId="0" fontId="3" fillId="0" borderId="9" xfId="0" applyFont="1" applyBorder="1" applyAlignment="1">
      <alignment horizontal="center" vertical="center" wrapText="1"/>
    </xf>
    <xf numFmtId="177" fontId="4" fillId="0" borderId="1" xfId="0" applyNumberFormat="1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179" fontId="4" fillId="0" borderId="1" xfId="0" applyNumberFormat="1" applyFont="1" applyBorder="1" applyAlignment="1">
      <alignment horizontal="center" vertical="center" wrapText="1"/>
    </xf>
    <xf numFmtId="176" fontId="1" fillId="0" borderId="0" xfId="0" applyNumberFormat="1" applyFont="1" applyBorder="1"/>
    <xf numFmtId="0" fontId="0" fillId="0" borderId="0" xfId="0" applyBorder="1"/>
    <xf numFmtId="0" fontId="1" fillId="0" borderId="0" xfId="0" applyFont="1" applyBorder="1"/>
    <xf numFmtId="0" fontId="0" fillId="0" borderId="0" xfId="0" applyBorder="1"/>
    <xf numFmtId="0" fontId="3" fillId="0" borderId="12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 wrapText="1"/>
    </xf>
    <xf numFmtId="176" fontId="8" fillId="0" borderId="1" xfId="49" applyNumberFormat="1" applyFont="1" applyBorder="1" applyAlignment="1">
      <alignment horizontal="center" vertical="center" wrapText="1"/>
    </xf>
    <xf numFmtId="176" fontId="4" fillId="0" borderId="1" xfId="0" applyNumberFormat="1" applyFont="1" applyBorder="1" applyAlignment="1">
      <alignment horizontal="center" vertical="center" wrapText="1"/>
    </xf>
    <xf numFmtId="176" fontId="8" fillId="0" borderId="1" xfId="49" applyNumberFormat="1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176" fontId="4" fillId="0" borderId="1" xfId="0" applyNumberFormat="1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176" fontId="4" fillId="0" borderId="0" xfId="0" applyNumberFormat="1" applyFont="1" applyBorder="1" applyAlignment="1">
      <alignment horizontal="center" vertical="center" wrapText="1"/>
    </xf>
    <xf numFmtId="176" fontId="4" fillId="0" borderId="1" xfId="0" applyNumberFormat="1" applyFont="1" applyFill="1" applyBorder="1" applyAlignment="1">
      <alignment horizontal="center" vertical="center" wrapText="1"/>
    </xf>
    <xf numFmtId="0" fontId="1" fillId="0" borderId="0" xfId="0" applyFont="1" applyBorder="1" applyAlignment="1">
      <alignment wrapText="1"/>
    </xf>
    <xf numFmtId="0" fontId="0" fillId="0" borderId="0" xfId="0" applyBorder="1" applyAlignment="1">
      <alignment wrapText="1"/>
    </xf>
    <xf numFmtId="0" fontId="2" fillId="0" borderId="4" xfId="0" applyFont="1" applyBorder="1" applyAlignment="1">
      <alignment horizontal="center" vertical="center"/>
    </xf>
    <xf numFmtId="176" fontId="2" fillId="0" borderId="14" xfId="0" applyNumberFormat="1" applyFont="1" applyBorder="1" applyAlignment="1">
      <alignment horizontal="center" vertical="center" wrapText="1"/>
    </xf>
    <xf numFmtId="176" fontId="2" fillId="0" borderId="11" xfId="0" applyNumberFormat="1" applyFont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176" fontId="8" fillId="0" borderId="4" xfId="49" applyNumberFormat="1" applyFont="1" applyBorder="1" applyAlignment="1">
      <alignment horizontal="center" vertical="center" wrapText="1"/>
    </xf>
    <xf numFmtId="176" fontId="4" fillId="0" borderId="5" xfId="0" applyNumberFormat="1" applyFont="1" applyBorder="1" applyAlignment="1">
      <alignment horizontal="center" vertical="center" wrapText="1"/>
    </xf>
    <xf numFmtId="176" fontId="4" fillId="0" borderId="4" xfId="0" applyNumberFormat="1" applyFont="1" applyBorder="1" applyAlignment="1">
      <alignment horizontal="center" vertical="center" wrapText="1"/>
    </xf>
    <xf numFmtId="176" fontId="8" fillId="0" borderId="4" xfId="49" applyNumberFormat="1" applyFont="1" applyBorder="1" applyAlignment="1">
      <alignment horizontal="center" vertical="center" wrapText="1"/>
    </xf>
    <xf numFmtId="176" fontId="4" fillId="0" borderId="5" xfId="0" applyNumberFormat="1" applyFont="1" applyBorder="1" applyAlignment="1">
      <alignment horizontal="center" vertical="center" wrapText="1"/>
    </xf>
    <xf numFmtId="176" fontId="8" fillId="0" borderId="0" xfId="49" applyNumberFormat="1" applyFont="1" applyBorder="1" applyAlignment="1">
      <alignment horizontal="center" vertical="center" wrapText="1"/>
    </xf>
    <xf numFmtId="0" fontId="0" fillId="0" borderId="0" xfId="0" applyBorder="1" applyAlignment="1">
      <alignment wrapText="1"/>
    </xf>
    <xf numFmtId="176" fontId="2" fillId="0" borderId="13" xfId="0" applyNumberFormat="1" applyFont="1" applyBorder="1" applyAlignment="1">
      <alignment horizontal="center" vertical="center" wrapText="1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  <cellStyle name="常规 4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9" Type="http://schemas.openxmlformats.org/officeDocument/2006/relationships/sharedStrings" Target="sharedStrings.xml"/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41"/>
  <sheetViews>
    <sheetView tabSelected="1" topLeftCell="A22" workbookViewId="0">
      <selection activeCell="Q19" sqref="Q19"/>
    </sheetView>
  </sheetViews>
  <sheetFormatPr defaultColWidth="9" defaultRowHeight="13.8"/>
  <cols>
    <col min="1" max="1" width="23.1111111111111" style="58" customWidth="1"/>
    <col min="2" max="2" width="10.7777777777778" style="59" customWidth="1"/>
    <col min="3" max="7" width="11.8888888888889" style="59"/>
    <col min="8" max="12" width="13.2222222222222" style="59"/>
    <col min="13" max="15" width="9" style="59"/>
    <col min="16" max="22" width="9.33333333333333" style="59"/>
    <col min="23" max="23" width="10.4444444444444" style="59"/>
    <col min="24" max="16384" width="9" style="59"/>
  </cols>
  <sheetData>
    <row r="1" ht="18.6" spans="1:23">
      <c r="A1" s="19" t="s">
        <v>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</row>
    <row r="2" customFormat="1" ht="21" customHeight="1" spans="1:23">
      <c r="A2" s="19" t="s">
        <v>1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73"/>
      <c r="M2" s="74" t="s">
        <v>2</v>
      </c>
      <c r="N2" s="75"/>
      <c r="O2" s="75"/>
      <c r="P2" s="75"/>
      <c r="Q2" s="75"/>
      <c r="R2" s="75"/>
      <c r="S2" s="75"/>
      <c r="T2" s="75"/>
      <c r="U2" s="75"/>
      <c r="V2" s="75"/>
      <c r="W2" s="85"/>
    </row>
    <row r="3" s="56" customFormat="1" ht="69" customHeight="1" spans="1:23">
      <c r="A3" s="60" t="s">
        <v>3</v>
      </c>
      <c r="B3" s="61">
        <v>2010</v>
      </c>
      <c r="C3" s="61">
        <v>2011</v>
      </c>
      <c r="D3" s="61">
        <v>2012</v>
      </c>
      <c r="E3" s="61">
        <v>2013</v>
      </c>
      <c r="F3" s="61">
        <v>2014</v>
      </c>
      <c r="G3" s="61">
        <v>2015</v>
      </c>
      <c r="H3" s="61">
        <v>2016</v>
      </c>
      <c r="I3" s="61">
        <v>2017</v>
      </c>
      <c r="J3" s="61">
        <v>2018</v>
      </c>
      <c r="K3" s="61">
        <v>2019</v>
      </c>
      <c r="L3" s="76">
        <v>2020</v>
      </c>
      <c r="M3" s="77">
        <v>2010</v>
      </c>
      <c r="N3" s="61">
        <v>2011</v>
      </c>
      <c r="O3" s="61">
        <v>2012</v>
      </c>
      <c r="P3" s="61">
        <v>2013</v>
      </c>
      <c r="Q3" s="61">
        <v>2014</v>
      </c>
      <c r="R3" s="61">
        <v>2015</v>
      </c>
      <c r="S3" s="61">
        <v>2016</v>
      </c>
      <c r="T3" s="61">
        <v>2017</v>
      </c>
      <c r="U3" s="61">
        <v>2018</v>
      </c>
      <c r="V3" s="61">
        <v>2019</v>
      </c>
      <c r="W3" s="61">
        <v>2020</v>
      </c>
    </row>
    <row r="4" spans="1:23">
      <c r="A4" s="62" t="s">
        <v>4</v>
      </c>
      <c r="B4" s="63">
        <v>36479.6</v>
      </c>
      <c r="C4" s="63">
        <v>39660.5</v>
      </c>
      <c r="D4" s="63">
        <v>43189.5</v>
      </c>
      <c r="E4" s="63">
        <v>47880.9</v>
      </c>
      <c r="F4" s="63">
        <v>53650.6</v>
      </c>
      <c r="G4" s="63">
        <v>58559.4</v>
      </c>
      <c r="H4" s="63">
        <v>63739.4</v>
      </c>
      <c r="I4" s="63">
        <v>69556.2</v>
      </c>
      <c r="J4" s="63">
        <v>70483.7</v>
      </c>
      <c r="K4" s="63">
        <v>76875.6</v>
      </c>
      <c r="L4" s="78">
        <v>84308.8</v>
      </c>
      <c r="M4" s="79">
        <f>B4/$B$37*$B$38</f>
        <v>314.479359749895</v>
      </c>
      <c r="N4" s="64">
        <f>C4/$C$37*$C$38</f>
        <v>369.707919067595</v>
      </c>
      <c r="O4" s="64">
        <f>D4/$D$37*$D$38</f>
        <v>574.383282288687</v>
      </c>
      <c r="P4" s="64">
        <f>E4/$E$37*$E$38</f>
        <v>1480.1193592161</v>
      </c>
      <c r="Q4" s="64">
        <f>F4/$F$37*$F$38</f>
        <v>2580.83675861767</v>
      </c>
      <c r="R4" s="64">
        <f>G4/$G$37*$G$38</f>
        <v>2832.84472095505</v>
      </c>
      <c r="S4" s="64">
        <f>H4/$H$37*$H$38</f>
        <v>2995.50413514589</v>
      </c>
      <c r="T4" s="64">
        <f>I4/$I$37*$I$38</f>
        <v>3192.26373372747</v>
      </c>
      <c r="U4" s="64">
        <f>J4/$J$37*$J$38</f>
        <v>3461.17651546367</v>
      </c>
      <c r="V4" s="64">
        <f>K4/$K$37*$K$38</f>
        <v>3962.48627858521</v>
      </c>
      <c r="W4" s="64">
        <f>L4/$L$37*$L$38</f>
        <v>4846.35666916813</v>
      </c>
    </row>
    <row r="5" spans="1:23">
      <c r="A5" s="62" t="s">
        <v>5</v>
      </c>
      <c r="B5" s="63">
        <v>13774.11</v>
      </c>
      <c r="C5" s="63">
        <v>15924.71</v>
      </c>
      <c r="D5" s="63">
        <v>18396.81</v>
      </c>
      <c r="E5" s="63">
        <v>20857.8</v>
      </c>
      <c r="F5" s="63">
        <v>23223.42</v>
      </c>
      <c r="G5" s="63">
        <v>25994.68</v>
      </c>
      <c r="H5" s="63">
        <v>28754.04</v>
      </c>
      <c r="I5" s="63">
        <v>31602.54</v>
      </c>
      <c r="J5" s="63">
        <v>34084.9</v>
      </c>
      <c r="K5" s="63">
        <v>36141.27</v>
      </c>
      <c r="L5" s="78">
        <v>38859.42</v>
      </c>
      <c r="M5" s="79">
        <f t="shared" ref="M5:M34" si="0">B5/$B$37*$B$38</f>
        <v>118.742346240765</v>
      </c>
      <c r="N5" s="64">
        <f t="shared" ref="N5:N34" si="1">C5/$C$37*$C$38</f>
        <v>148.447230767512</v>
      </c>
      <c r="O5" s="64">
        <f t="shared" ref="O5:O34" si="2">D5/$D$37*$D$38</f>
        <v>244.66178380026</v>
      </c>
      <c r="P5" s="64">
        <f t="shared" ref="P5:P34" si="3">E5/$E$37*$E$38</f>
        <v>644.767194657111</v>
      </c>
      <c r="Q5" s="64">
        <f t="shared" ref="Q5:Q34" si="4">F5/$F$37*$F$38</f>
        <v>1117.15164409749</v>
      </c>
      <c r="R5" s="64">
        <f t="shared" ref="R5:R34" si="5">G5/$G$37*$G$38</f>
        <v>1257.507624923</v>
      </c>
      <c r="S5" s="64">
        <f t="shared" ref="S5:S34" si="6">H5/$H$37*$H$38</f>
        <v>1351.32815373459</v>
      </c>
      <c r="T5" s="64">
        <f t="shared" ref="T5:T34" si="7">I5/$I$37*$I$38</f>
        <v>1450.3903654264</v>
      </c>
      <c r="U5" s="64">
        <f t="shared" ref="U5:U34" si="8">J5/$J$37*$J$38</f>
        <v>1673.7750063054</v>
      </c>
      <c r="V5" s="64">
        <f t="shared" ref="V5:V34" si="9">K5/$K$37*$K$38</f>
        <v>1862.87048771838</v>
      </c>
      <c r="W5" s="64">
        <f t="shared" ref="W5:W34" si="10">L5/$L$37*$L$38</f>
        <v>2233.77167362133</v>
      </c>
    </row>
    <row r="6" spans="1:23">
      <c r="A6" s="62" t="s">
        <v>6</v>
      </c>
      <c r="B6" s="64">
        <v>15948.91</v>
      </c>
      <c r="C6" s="64">
        <v>18460.6</v>
      </c>
      <c r="D6" s="64">
        <v>21317.96</v>
      </c>
      <c r="E6" s="64">
        <v>24423.2</v>
      </c>
      <c r="F6" s="64">
        <v>28052.3</v>
      </c>
      <c r="G6" s="64">
        <v>32608.5</v>
      </c>
      <c r="H6" s="64">
        <v>37352.2</v>
      </c>
      <c r="I6" s="64">
        <v>43315.28</v>
      </c>
      <c r="J6" s="64">
        <v>48115.3</v>
      </c>
      <c r="K6" s="64">
        <v>53788.5</v>
      </c>
      <c r="L6" s="80">
        <v>60993.2</v>
      </c>
      <c r="M6" s="79">
        <f t="shared" si="0"/>
        <v>137.49062504821</v>
      </c>
      <c r="N6" s="64">
        <f t="shared" si="1"/>
        <v>172.086333019988</v>
      </c>
      <c r="O6" s="64">
        <f t="shared" si="2"/>
        <v>283.51057170143</v>
      </c>
      <c r="P6" s="64">
        <f t="shared" si="3"/>
        <v>754.982699448147</v>
      </c>
      <c r="Q6" s="64">
        <f t="shared" si="4"/>
        <v>1349.44263444902</v>
      </c>
      <c r="R6" s="64">
        <f t="shared" si="5"/>
        <v>1577.4549787611</v>
      </c>
      <c r="S6" s="64">
        <f t="shared" si="6"/>
        <v>1755.40826485339</v>
      </c>
      <c r="T6" s="64">
        <f t="shared" si="7"/>
        <v>1987.94352567062</v>
      </c>
      <c r="U6" s="64">
        <f t="shared" si="8"/>
        <v>2362.75261364669</v>
      </c>
      <c r="V6" s="64">
        <f t="shared" si="9"/>
        <v>2772.48168724122</v>
      </c>
      <c r="W6" s="64">
        <f t="shared" si="10"/>
        <v>3506.09665413226</v>
      </c>
    </row>
    <row r="7" spans="1:23">
      <c r="A7" s="62" t="s">
        <v>7</v>
      </c>
      <c r="B7" s="64">
        <v>9728.68</v>
      </c>
      <c r="C7" s="64">
        <v>11265.56</v>
      </c>
      <c r="D7" s="64">
        <v>13211.3</v>
      </c>
      <c r="E7" s="64">
        <v>15025.45</v>
      </c>
      <c r="F7" s="64">
        <v>16559.41</v>
      </c>
      <c r="G7" s="64">
        <v>18574.83</v>
      </c>
      <c r="H7" s="64">
        <v>20356.5</v>
      </c>
      <c r="I7" s="64">
        <v>22573.77</v>
      </c>
      <c r="J7" s="63">
        <v>25256.43</v>
      </c>
      <c r="K7" s="63">
        <v>28119.37</v>
      </c>
      <c r="L7" s="81">
        <v>30640.85</v>
      </c>
      <c r="M7" s="79">
        <f t="shared" si="0"/>
        <v>83.8679442102328</v>
      </c>
      <c r="N7" s="64">
        <f t="shared" si="1"/>
        <v>105.01548756902</v>
      </c>
      <c r="O7" s="64">
        <f t="shared" si="2"/>
        <v>175.698951302991</v>
      </c>
      <c r="P7" s="64">
        <f t="shared" si="3"/>
        <v>464.474548847946</v>
      </c>
      <c r="Q7" s="64">
        <f t="shared" si="4"/>
        <v>796.582592347915</v>
      </c>
      <c r="R7" s="64">
        <f t="shared" si="5"/>
        <v>898.568105344956</v>
      </c>
      <c r="S7" s="64">
        <f t="shared" si="6"/>
        <v>956.676403089727</v>
      </c>
      <c r="T7" s="64">
        <f t="shared" si="7"/>
        <v>1036.01731124623</v>
      </c>
      <c r="U7" s="64">
        <f t="shared" si="8"/>
        <v>1240.24366456999</v>
      </c>
      <c r="V7" s="64">
        <f t="shared" si="9"/>
        <v>1449.38859387713</v>
      </c>
      <c r="W7" s="64">
        <f t="shared" si="10"/>
        <v>1761.34030785019</v>
      </c>
    </row>
    <row r="8" ht="27.6" spans="1:23">
      <c r="A8" s="62" t="s">
        <v>8</v>
      </c>
      <c r="B8" s="64">
        <v>7919.47</v>
      </c>
      <c r="C8" s="64">
        <v>9727.7</v>
      </c>
      <c r="D8" s="64">
        <v>11392.54</v>
      </c>
      <c r="E8" s="64">
        <v>13056.7</v>
      </c>
      <c r="F8" s="64">
        <v>15066</v>
      </c>
      <c r="G8" s="64">
        <v>17264.33</v>
      </c>
      <c r="H8" s="64">
        <v>19458.45</v>
      </c>
      <c r="I8" s="64">
        <v>21566.31</v>
      </c>
      <c r="J8" s="64">
        <v>22195.73</v>
      </c>
      <c r="K8" s="65">
        <v>23178.1</v>
      </c>
      <c r="L8" s="80">
        <v>23327.6</v>
      </c>
      <c r="M8" s="79">
        <f t="shared" si="0"/>
        <v>68.2713038289482</v>
      </c>
      <c r="N8" s="64">
        <f t="shared" si="1"/>
        <v>90.6798382348645</v>
      </c>
      <c r="O8" s="64">
        <f t="shared" si="2"/>
        <v>151.51100426736</v>
      </c>
      <c r="P8" s="64">
        <f t="shared" si="3"/>
        <v>403.615521794221</v>
      </c>
      <c r="Q8" s="64">
        <f t="shared" si="4"/>
        <v>724.742810058672</v>
      </c>
      <c r="R8" s="64">
        <f t="shared" si="5"/>
        <v>835.171912644696</v>
      </c>
      <c r="S8" s="64">
        <f t="shared" si="6"/>
        <v>914.471542539302</v>
      </c>
      <c r="T8" s="64">
        <f t="shared" si="7"/>
        <v>989.780196205717</v>
      </c>
      <c r="U8" s="64">
        <f t="shared" si="8"/>
        <v>1089.94475913683</v>
      </c>
      <c r="V8" s="64">
        <f t="shared" si="9"/>
        <v>1194.6951075982</v>
      </c>
      <c r="W8" s="64">
        <f t="shared" si="10"/>
        <v>1340.94981586366</v>
      </c>
    </row>
    <row r="9" spans="1:23">
      <c r="A9" s="62" t="s">
        <v>9</v>
      </c>
      <c r="B9" s="65">
        <v>19622</v>
      </c>
      <c r="C9" s="65">
        <v>22831.7</v>
      </c>
      <c r="D9" s="65">
        <v>26306.5</v>
      </c>
      <c r="E9" s="65">
        <v>29722</v>
      </c>
      <c r="F9" s="65">
        <v>33023.5</v>
      </c>
      <c r="G9" s="65">
        <v>36282.8</v>
      </c>
      <c r="H9" s="65">
        <v>38685.6</v>
      </c>
      <c r="I9" s="65">
        <v>41278.7</v>
      </c>
      <c r="J9" s="65">
        <v>44985</v>
      </c>
      <c r="K9" s="65">
        <v>49582.6</v>
      </c>
      <c r="L9" s="78">
        <v>52209.4</v>
      </c>
      <c r="M9" s="79">
        <f t="shared" si="0"/>
        <v>169.155198988268</v>
      </c>
      <c r="N9" s="64">
        <f t="shared" si="1"/>
        <v>212.832926861124</v>
      </c>
      <c r="O9" s="64">
        <f t="shared" si="2"/>
        <v>349.853872249675</v>
      </c>
      <c r="P9" s="64">
        <f t="shared" si="3"/>
        <v>918.781969315971</v>
      </c>
      <c r="Q9" s="64">
        <f t="shared" si="4"/>
        <v>1588.57986114248</v>
      </c>
      <c r="R9" s="64">
        <f t="shared" si="5"/>
        <v>1755.20135864554</v>
      </c>
      <c r="S9" s="64">
        <f t="shared" si="6"/>
        <v>1818.07288381441</v>
      </c>
      <c r="T9" s="64">
        <f t="shared" si="7"/>
        <v>1894.47521551517</v>
      </c>
      <c r="U9" s="64">
        <f t="shared" si="8"/>
        <v>2209.0359267197</v>
      </c>
      <c r="V9" s="64">
        <f t="shared" si="9"/>
        <v>2555.69221126833</v>
      </c>
      <c r="W9" s="64">
        <f t="shared" si="10"/>
        <v>3001.17394487013</v>
      </c>
    </row>
    <row r="10" spans="1:23">
      <c r="A10" s="62" t="s">
        <v>10</v>
      </c>
      <c r="B10" s="64">
        <v>7279.62</v>
      </c>
      <c r="C10" s="64">
        <v>8240.9</v>
      </c>
      <c r="D10" s="63">
        <v>9270.3</v>
      </c>
      <c r="E10" s="64">
        <v>10805.2</v>
      </c>
      <c r="F10" s="64">
        <v>12695.3</v>
      </c>
      <c r="G10" s="64">
        <v>15308.84</v>
      </c>
      <c r="H10" s="64">
        <v>17210.47</v>
      </c>
      <c r="I10" s="64">
        <v>18010.34</v>
      </c>
      <c r="J10" s="64">
        <v>18993.3</v>
      </c>
      <c r="K10" s="64">
        <v>20884.41</v>
      </c>
      <c r="L10" s="80">
        <v>22751.1</v>
      </c>
      <c r="M10" s="79">
        <f t="shared" si="0"/>
        <v>62.7553546865243</v>
      </c>
      <c r="N10" s="64">
        <f t="shared" si="1"/>
        <v>76.8201608715004</v>
      </c>
      <c r="O10" s="64">
        <f t="shared" si="2"/>
        <v>123.287033695709</v>
      </c>
      <c r="P10" s="64">
        <f t="shared" si="3"/>
        <v>334.015979236018</v>
      </c>
      <c r="Q10" s="64">
        <f t="shared" si="4"/>
        <v>610.701406912111</v>
      </c>
      <c r="R10" s="64">
        <f t="shared" si="5"/>
        <v>740.573957006825</v>
      </c>
      <c r="S10" s="64">
        <f t="shared" si="6"/>
        <v>808.825217256584</v>
      </c>
      <c r="T10" s="64">
        <f t="shared" si="7"/>
        <v>826.579876619212</v>
      </c>
      <c r="U10" s="64">
        <f t="shared" si="8"/>
        <v>932.68605239447</v>
      </c>
      <c r="V10" s="64">
        <f t="shared" si="9"/>
        <v>1076.46884136641</v>
      </c>
      <c r="W10" s="64">
        <f t="shared" si="10"/>
        <v>1307.81063442857</v>
      </c>
    </row>
    <row r="11" spans="1:23">
      <c r="A11" s="62" t="s">
        <v>11</v>
      </c>
      <c r="B11" s="64">
        <v>7390.6</v>
      </c>
      <c r="C11" s="64">
        <v>8761.1</v>
      </c>
      <c r="D11" s="64">
        <v>10259.9</v>
      </c>
      <c r="E11" s="64">
        <v>11782.5</v>
      </c>
      <c r="F11" s="64">
        <v>13791.5</v>
      </c>
      <c r="G11" s="64">
        <v>16644.9</v>
      </c>
      <c r="H11" s="64">
        <v>18086.2</v>
      </c>
      <c r="I11" s="64">
        <v>19466.1</v>
      </c>
      <c r="J11" s="63">
        <v>20326</v>
      </c>
      <c r="K11" s="63">
        <v>21510.38</v>
      </c>
      <c r="L11" s="81">
        <v>22585.9</v>
      </c>
      <c r="M11" s="79">
        <f t="shared" si="0"/>
        <v>63.7120789747578</v>
      </c>
      <c r="N11" s="64">
        <f t="shared" si="1"/>
        <v>81.6693700216363</v>
      </c>
      <c r="O11" s="64">
        <f t="shared" si="2"/>
        <v>136.447864364109</v>
      </c>
      <c r="P11" s="64">
        <f t="shared" si="3"/>
        <v>364.226786672008</v>
      </c>
      <c r="Q11" s="64">
        <f t="shared" si="4"/>
        <v>663.433589866201</v>
      </c>
      <c r="R11" s="64">
        <f t="shared" si="5"/>
        <v>805.206629436515</v>
      </c>
      <c r="S11" s="64">
        <f t="shared" si="6"/>
        <v>849.981124533266</v>
      </c>
      <c r="T11" s="64">
        <f t="shared" si="7"/>
        <v>893.391603726373</v>
      </c>
      <c r="U11" s="64">
        <f t="shared" si="8"/>
        <v>998.129693153375</v>
      </c>
      <c r="V11" s="64">
        <f t="shared" si="9"/>
        <v>1108.73392334049</v>
      </c>
      <c r="W11" s="64">
        <f t="shared" si="10"/>
        <v>1298.31437636599</v>
      </c>
    </row>
    <row r="12" spans="1:23">
      <c r="A12" s="62" t="s">
        <v>12</v>
      </c>
      <c r="B12" s="64">
        <v>34154.17</v>
      </c>
      <c r="C12" s="64">
        <v>37196.79</v>
      </c>
      <c r="D12" s="64">
        <v>40982.48</v>
      </c>
      <c r="E12" s="64">
        <v>44357.88</v>
      </c>
      <c r="F12" s="63">
        <v>47915.81</v>
      </c>
      <c r="G12" s="63">
        <v>53387.21</v>
      </c>
      <c r="H12" s="63">
        <v>59982.25</v>
      </c>
      <c r="I12" s="63">
        <v>67182.01</v>
      </c>
      <c r="J12" s="63">
        <v>73272.35</v>
      </c>
      <c r="K12" s="63">
        <v>79843.01</v>
      </c>
      <c r="L12" s="80">
        <v>84643.04</v>
      </c>
      <c r="M12" s="79">
        <f t="shared" si="0"/>
        <v>294.43254625569</v>
      </c>
      <c r="N12" s="64">
        <f t="shared" si="1"/>
        <v>346.741665558788</v>
      </c>
      <c r="O12" s="64">
        <f t="shared" si="2"/>
        <v>545.031810480104</v>
      </c>
      <c r="P12" s="64">
        <f t="shared" si="3"/>
        <v>1371.21392709379</v>
      </c>
      <c r="Q12" s="64">
        <f t="shared" si="4"/>
        <v>2304.96739583416</v>
      </c>
      <c r="R12" s="64">
        <f t="shared" si="5"/>
        <v>2582.63704913333</v>
      </c>
      <c r="S12" s="64">
        <f t="shared" si="6"/>
        <v>2818.93268387143</v>
      </c>
      <c r="T12" s="64">
        <f t="shared" si="7"/>
        <v>3083.30090030675</v>
      </c>
      <c r="U12" s="64">
        <f t="shared" si="8"/>
        <v>3598.11611837679</v>
      </c>
      <c r="V12" s="64">
        <f t="shared" si="9"/>
        <v>4115.43885922116</v>
      </c>
      <c r="W12" s="64">
        <f t="shared" si="10"/>
        <v>4865.56992155819</v>
      </c>
    </row>
    <row r="13" spans="1:23">
      <c r="A13" s="62" t="s">
        <v>13</v>
      </c>
      <c r="B13" s="64">
        <v>42522.92</v>
      </c>
      <c r="C13" s="64">
        <v>49101.2</v>
      </c>
      <c r="D13" s="63">
        <v>57464.29</v>
      </c>
      <c r="E13" s="63">
        <v>64503.17</v>
      </c>
      <c r="F13" s="64">
        <v>71949.8</v>
      </c>
      <c r="G13" s="64">
        <v>78866.34</v>
      </c>
      <c r="H13" s="64">
        <v>92957.02</v>
      </c>
      <c r="I13" s="64">
        <v>104007.34</v>
      </c>
      <c r="J13" s="63">
        <v>117807.9</v>
      </c>
      <c r="K13" s="64">
        <v>135139.67</v>
      </c>
      <c r="L13" s="81">
        <v>156577.38</v>
      </c>
      <c r="M13" s="79">
        <f t="shared" si="0"/>
        <v>366.576954141383</v>
      </c>
      <c r="N13" s="64">
        <f t="shared" si="1"/>
        <v>457.712395852846</v>
      </c>
      <c r="O13" s="64">
        <f t="shared" si="2"/>
        <v>764.225737843433</v>
      </c>
      <c r="P13" s="64">
        <f t="shared" si="3"/>
        <v>1993.95564093005</v>
      </c>
      <c r="Q13" s="64">
        <f t="shared" si="4"/>
        <v>3461.11112671973</v>
      </c>
      <c r="R13" s="64">
        <f t="shared" si="5"/>
        <v>3815.20464571095</v>
      </c>
      <c r="S13" s="64">
        <f t="shared" si="6"/>
        <v>4368.618747601</v>
      </c>
      <c r="T13" s="64">
        <f t="shared" si="7"/>
        <v>4773.3898563099</v>
      </c>
      <c r="U13" s="64">
        <f t="shared" si="8"/>
        <v>5785.08132825167</v>
      </c>
      <c r="V13" s="64">
        <f t="shared" si="9"/>
        <v>6965.65734859349</v>
      </c>
      <c r="W13" s="64">
        <f t="shared" si="10"/>
        <v>9000.6005281047</v>
      </c>
    </row>
    <row r="14" spans="1:23">
      <c r="A14" s="62" t="s">
        <v>14</v>
      </c>
      <c r="B14" s="64">
        <v>46938.54</v>
      </c>
      <c r="C14" s="64">
        <v>53239.34</v>
      </c>
      <c r="D14" s="63">
        <v>59509.12</v>
      </c>
      <c r="E14" s="63">
        <v>65338.54</v>
      </c>
      <c r="F14" s="64">
        <v>71361</v>
      </c>
      <c r="G14" s="64">
        <v>76466.32</v>
      </c>
      <c r="H14" s="64">
        <v>81804.5</v>
      </c>
      <c r="I14" s="64">
        <v>90233.3</v>
      </c>
      <c r="J14" s="64">
        <v>105774.91</v>
      </c>
      <c r="K14" s="64">
        <v>121750.56</v>
      </c>
      <c r="L14" s="80">
        <v>143611.59</v>
      </c>
      <c r="M14" s="79">
        <f t="shared" si="0"/>
        <v>404.64264977672</v>
      </c>
      <c r="N14" s="64">
        <f t="shared" si="1"/>
        <v>496.287379229515</v>
      </c>
      <c r="O14" s="64">
        <f t="shared" si="2"/>
        <v>791.420221852796</v>
      </c>
      <c r="P14" s="64">
        <f t="shared" si="3"/>
        <v>2019.77903416427</v>
      </c>
      <c r="Q14" s="64">
        <f t="shared" si="4"/>
        <v>3432.78718097683</v>
      </c>
      <c r="R14" s="64">
        <f t="shared" si="5"/>
        <v>3699.10229515431</v>
      </c>
      <c r="S14" s="64">
        <f t="shared" si="6"/>
        <v>3844.493641665</v>
      </c>
      <c r="T14" s="64">
        <f t="shared" si="7"/>
        <v>4141.23386793055</v>
      </c>
      <c r="U14" s="64">
        <f t="shared" si="8"/>
        <v>5194.18864811699</v>
      </c>
      <c r="V14" s="64">
        <f t="shared" si="9"/>
        <v>6275.52725975558</v>
      </c>
      <c r="W14" s="64">
        <f t="shared" si="10"/>
        <v>8255.28280519163</v>
      </c>
    </row>
    <row r="15" spans="1:23">
      <c r="A15" s="62" t="s">
        <v>15</v>
      </c>
      <c r="B15" s="64">
        <v>11737.8</v>
      </c>
      <c r="C15" s="64">
        <v>14164.4</v>
      </c>
      <c r="D15" s="64">
        <v>16795.2</v>
      </c>
      <c r="E15" s="64">
        <v>19688.2</v>
      </c>
      <c r="F15" s="64">
        <v>22754.7</v>
      </c>
      <c r="G15" s="64">
        <v>26144.4</v>
      </c>
      <c r="H15" s="64">
        <v>30774.5</v>
      </c>
      <c r="I15" s="64">
        <v>35162</v>
      </c>
      <c r="J15" s="64">
        <v>39452.7</v>
      </c>
      <c r="K15" s="63">
        <v>44940.6961</v>
      </c>
      <c r="L15" s="81">
        <v>52124.9672</v>
      </c>
      <c r="M15" s="79">
        <f t="shared" si="0"/>
        <v>101.187946931225</v>
      </c>
      <c r="N15" s="64">
        <f t="shared" si="1"/>
        <v>132.037943264483</v>
      </c>
      <c r="O15" s="64">
        <f t="shared" si="2"/>
        <v>223.361745394018</v>
      </c>
      <c r="P15" s="64">
        <f t="shared" si="3"/>
        <v>608.611909302426</v>
      </c>
      <c r="Q15" s="64">
        <f t="shared" si="4"/>
        <v>1094.60409000678</v>
      </c>
      <c r="R15" s="64">
        <f t="shared" si="5"/>
        <v>1264.75041620196</v>
      </c>
      <c r="S15" s="64">
        <f t="shared" si="6"/>
        <v>1446.2819230656</v>
      </c>
      <c r="T15" s="64">
        <f t="shared" si="7"/>
        <v>1613.75085765648</v>
      </c>
      <c r="U15" s="64">
        <f t="shared" si="8"/>
        <v>1937.36649341101</v>
      </c>
      <c r="V15" s="64">
        <f t="shared" si="9"/>
        <v>2316.42929156089</v>
      </c>
      <c r="W15" s="64">
        <f t="shared" si="10"/>
        <v>2996.32046025907</v>
      </c>
    </row>
    <row r="16" spans="1:23">
      <c r="A16" s="62" t="s">
        <v>16</v>
      </c>
      <c r="B16" s="64">
        <v>15920.8</v>
      </c>
      <c r="C16" s="64">
        <v>18982.82</v>
      </c>
      <c r="D16" s="64">
        <v>22427.5</v>
      </c>
      <c r="E16" s="64">
        <v>25963.45</v>
      </c>
      <c r="F16" s="64">
        <v>30051.27</v>
      </c>
      <c r="G16" s="64">
        <v>33694.42</v>
      </c>
      <c r="H16" s="64">
        <v>37787.28</v>
      </c>
      <c r="I16" s="64">
        <v>41899.68</v>
      </c>
      <c r="J16" s="64">
        <v>46503.5</v>
      </c>
      <c r="K16" s="64">
        <v>52640.82</v>
      </c>
      <c r="L16" s="80">
        <v>59859.7</v>
      </c>
      <c r="M16" s="79">
        <f t="shared" si="0"/>
        <v>137.248297423934</v>
      </c>
      <c r="N16" s="64">
        <f t="shared" si="1"/>
        <v>176.954372240257</v>
      </c>
      <c r="O16" s="64">
        <f t="shared" si="2"/>
        <v>298.266501430429</v>
      </c>
      <c r="P16" s="64">
        <f t="shared" si="3"/>
        <v>802.595710962814</v>
      </c>
      <c r="Q16" s="64">
        <f t="shared" si="4"/>
        <v>1445.602141619</v>
      </c>
      <c r="R16" s="64">
        <f t="shared" si="5"/>
        <v>1629.98698454291</v>
      </c>
      <c r="S16" s="64">
        <f t="shared" si="6"/>
        <v>1775.85533431309</v>
      </c>
      <c r="T16" s="64">
        <f t="shared" si="7"/>
        <v>1922.97493133303</v>
      </c>
      <c r="U16" s="64">
        <f t="shared" si="8"/>
        <v>2283.60347267332</v>
      </c>
      <c r="V16" s="64">
        <f t="shared" si="9"/>
        <v>2713.32551477288</v>
      </c>
      <c r="W16" s="64">
        <f t="shared" si="10"/>
        <v>3440.93921760722</v>
      </c>
    </row>
    <row r="17" spans="1:23">
      <c r="A17" s="62" t="s">
        <v>17</v>
      </c>
      <c r="B17" s="64">
        <v>7843.28</v>
      </c>
      <c r="C17" s="64">
        <v>9301.95</v>
      </c>
      <c r="D17" s="64">
        <v>11080.15</v>
      </c>
      <c r="E17" s="64">
        <v>13111.7</v>
      </c>
      <c r="F17" s="64">
        <v>15696.83</v>
      </c>
      <c r="G17" s="64">
        <v>18561.09</v>
      </c>
      <c r="H17" s="64">
        <v>21847.43</v>
      </c>
      <c r="I17" s="64">
        <v>25900.44</v>
      </c>
      <c r="J17" s="64">
        <v>30567.14</v>
      </c>
      <c r="K17" s="64">
        <v>35696.85</v>
      </c>
      <c r="L17" s="80">
        <v>41667.68</v>
      </c>
      <c r="M17" s="79">
        <f t="shared" si="0"/>
        <v>67.614493380935</v>
      </c>
      <c r="N17" s="64">
        <f t="shared" si="1"/>
        <v>86.7110746907078</v>
      </c>
      <c r="O17" s="64">
        <f t="shared" si="2"/>
        <v>147.356485378414</v>
      </c>
      <c r="P17" s="64">
        <f t="shared" si="3"/>
        <v>405.315710486516</v>
      </c>
      <c r="Q17" s="64">
        <f t="shared" si="4"/>
        <v>755.088589088894</v>
      </c>
      <c r="R17" s="64">
        <f t="shared" si="5"/>
        <v>897.903424927023</v>
      </c>
      <c r="S17" s="64">
        <f t="shared" si="6"/>
        <v>1026.74431995454</v>
      </c>
      <c r="T17" s="64">
        <f t="shared" si="7"/>
        <v>1188.69396688698</v>
      </c>
      <c r="U17" s="64">
        <f t="shared" si="8"/>
        <v>1501.03168694166</v>
      </c>
      <c r="V17" s="64">
        <f t="shared" si="9"/>
        <v>1839.96324339211</v>
      </c>
      <c r="W17" s="64">
        <f t="shared" si="10"/>
        <v>2395.20001300889</v>
      </c>
    </row>
    <row r="18" spans="1:23">
      <c r="A18" s="62" t="s">
        <v>18</v>
      </c>
      <c r="B18" s="64">
        <v>32329.6</v>
      </c>
      <c r="C18" s="64">
        <v>37301.76</v>
      </c>
      <c r="D18" s="64">
        <v>40018.89</v>
      </c>
      <c r="E18" s="64">
        <v>47952.1</v>
      </c>
      <c r="F18" s="64">
        <v>53662.23</v>
      </c>
      <c r="G18" s="64">
        <v>59063.27</v>
      </c>
      <c r="H18" s="64">
        <v>65243.54</v>
      </c>
      <c r="I18" s="64">
        <v>70873.9</v>
      </c>
      <c r="J18" s="64">
        <v>77810.46</v>
      </c>
      <c r="K18" s="63">
        <v>86325.6</v>
      </c>
      <c r="L18" s="81">
        <v>97880.6</v>
      </c>
      <c r="M18" s="79">
        <f t="shared" si="0"/>
        <v>278.7034920605</v>
      </c>
      <c r="N18" s="64">
        <f t="shared" si="1"/>
        <v>347.72017667853</v>
      </c>
      <c r="O18" s="64">
        <f t="shared" si="2"/>
        <v>532.216890488427</v>
      </c>
      <c r="P18" s="64">
        <f t="shared" si="3"/>
        <v>1482.32033075958</v>
      </c>
      <c r="Q18" s="64">
        <f t="shared" si="4"/>
        <v>2581.39621427152</v>
      </c>
      <c r="R18" s="64">
        <f t="shared" si="5"/>
        <v>2857.2197225696</v>
      </c>
      <c r="S18" s="64">
        <f t="shared" si="6"/>
        <v>3066.19287068213</v>
      </c>
      <c r="T18" s="64">
        <f t="shared" si="7"/>
        <v>3252.73923299185</v>
      </c>
      <c r="U18" s="64">
        <f t="shared" si="8"/>
        <v>3820.96480192478</v>
      </c>
      <c r="V18" s="64">
        <f t="shared" si="9"/>
        <v>4449.57835113659</v>
      </c>
      <c r="W18" s="64">
        <f t="shared" si="10"/>
        <v>5626.50990871864</v>
      </c>
    </row>
    <row r="19" spans="1:23">
      <c r="A19" s="62" t="s">
        <v>19</v>
      </c>
      <c r="B19" s="63">
        <v>15871.3</v>
      </c>
      <c r="C19" s="63">
        <v>17648.9</v>
      </c>
      <c r="D19" s="63">
        <v>20031.44</v>
      </c>
      <c r="E19" s="63">
        <v>23511.4</v>
      </c>
      <c r="F19" s="63">
        <v>27583.3</v>
      </c>
      <c r="G19" s="63">
        <v>31432.6</v>
      </c>
      <c r="H19" s="63">
        <v>37139.6</v>
      </c>
      <c r="I19" s="63">
        <v>42546.8</v>
      </c>
      <c r="J19" s="63">
        <v>48870.6</v>
      </c>
      <c r="K19" s="63">
        <v>56885.38</v>
      </c>
      <c r="L19" s="78">
        <v>64115.2</v>
      </c>
      <c r="M19" s="79">
        <f t="shared" si="0"/>
        <v>136.821573218964</v>
      </c>
      <c r="N19" s="64">
        <f t="shared" si="1"/>
        <v>164.5198142442</v>
      </c>
      <c r="O19" s="64">
        <f t="shared" si="2"/>
        <v>266.40095986684</v>
      </c>
      <c r="P19" s="64">
        <f t="shared" si="3"/>
        <v>726.796662182071</v>
      </c>
      <c r="Q19" s="64">
        <f t="shared" si="4"/>
        <v>1326.88161109063</v>
      </c>
      <c r="R19" s="64">
        <f t="shared" si="5"/>
        <v>1520.57013862662</v>
      </c>
      <c r="S19" s="64">
        <f t="shared" si="6"/>
        <v>1745.41689092876</v>
      </c>
      <c r="T19" s="64">
        <f t="shared" si="7"/>
        <v>1952.67433566175</v>
      </c>
      <c r="U19" s="64">
        <f t="shared" si="8"/>
        <v>2399.84241770252</v>
      </c>
      <c r="V19" s="64">
        <f t="shared" si="9"/>
        <v>2932.10768699179</v>
      </c>
      <c r="W19" s="64">
        <f t="shared" si="10"/>
        <v>3685.5598361624</v>
      </c>
    </row>
    <row r="20" spans="1:23">
      <c r="A20" s="62" t="s">
        <v>20</v>
      </c>
      <c r="B20" s="64">
        <v>14583.34</v>
      </c>
      <c r="C20" s="64">
        <v>16332.05</v>
      </c>
      <c r="D20" s="64">
        <v>18941.05</v>
      </c>
      <c r="E20" s="64">
        <v>21795.53</v>
      </c>
      <c r="F20" s="64">
        <v>25170.06</v>
      </c>
      <c r="G20" s="64">
        <v>29514.56</v>
      </c>
      <c r="H20" s="64">
        <v>34530.72</v>
      </c>
      <c r="I20" s="64">
        <v>39571.11</v>
      </c>
      <c r="J20" s="64">
        <v>45805.66</v>
      </c>
      <c r="K20" s="65">
        <v>50663.96</v>
      </c>
      <c r="L20" s="81">
        <v>59872.13</v>
      </c>
      <c r="M20" s="79">
        <f t="shared" si="0"/>
        <v>125.718468026377</v>
      </c>
      <c r="N20" s="64">
        <f t="shared" si="1"/>
        <v>152.244379662584</v>
      </c>
      <c r="O20" s="64">
        <f t="shared" si="2"/>
        <v>251.899708702211</v>
      </c>
      <c r="P20" s="64">
        <f t="shared" si="3"/>
        <v>673.754793610299</v>
      </c>
      <c r="Q20" s="64">
        <f t="shared" si="4"/>
        <v>1210.79384134776</v>
      </c>
      <c r="R20" s="64">
        <f t="shared" si="5"/>
        <v>1427.78384832001</v>
      </c>
      <c r="S20" s="64">
        <f t="shared" si="6"/>
        <v>1622.80966795365</v>
      </c>
      <c r="T20" s="64">
        <f t="shared" si="7"/>
        <v>1816.10581596379</v>
      </c>
      <c r="U20" s="64">
        <f t="shared" si="8"/>
        <v>2249.33530259214</v>
      </c>
      <c r="V20" s="64">
        <f t="shared" si="9"/>
        <v>2611.42997672591</v>
      </c>
      <c r="W20" s="64">
        <f t="shared" si="10"/>
        <v>3441.65373629801</v>
      </c>
    </row>
    <row r="21" spans="1:23">
      <c r="A21" s="62" t="s">
        <v>21</v>
      </c>
      <c r="B21" s="64">
        <v>11521.67</v>
      </c>
      <c r="C21" s="64">
        <v>13462.5</v>
      </c>
      <c r="D21" s="64">
        <v>15648.59</v>
      </c>
      <c r="E21" s="64">
        <v>18141.1</v>
      </c>
      <c r="F21" s="64">
        <v>20783.1</v>
      </c>
      <c r="G21" s="64">
        <v>24221.9</v>
      </c>
      <c r="H21" s="64">
        <v>27532.3</v>
      </c>
      <c r="I21" s="63">
        <v>31849.977</v>
      </c>
      <c r="J21" s="63">
        <v>36460.5432</v>
      </c>
      <c r="K21" s="63">
        <v>42415.428</v>
      </c>
      <c r="L21" s="81">
        <v>49402.84</v>
      </c>
      <c r="M21" s="79">
        <f t="shared" si="0"/>
        <v>99.3247569833433</v>
      </c>
      <c r="N21" s="64">
        <f t="shared" si="1"/>
        <v>125.494959984052</v>
      </c>
      <c r="O21" s="64">
        <f t="shared" si="2"/>
        <v>208.112816480624</v>
      </c>
      <c r="P21" s="64">
        <f t="shared" si="3"/>
        <v>560.787147014264</v>
      </c>
      <c r="Q21" s="64">
        <f t="shared" si="4"/>
        <v>999.761203752183</v>
      </c>
      <c r="R21" s="64">
        <f t="shared" si="5"/>
        <v>1171.7483708252</v>
      </c>
      <c r="S21" s="64">
        <f t="shared" si="6"/>
        <v>1293.91112090916</v>
      </c>
      <c r="T21" s="64">
        <f t="shared" si="7"/>
        <v>1461.74642227658</v>
      </c>
      <c r="U21" s="64">
        <f t="shared" si="8"/>
        <v>1790.43347419174</v>
      </c>
      <c r="V21" s="64">
        <f t="shared" si="9"/>
        <v>2186.26653255804</v>
      </c>
      <c r="W21" s="64">
        <f t="shared" si="10"/>
        <v>2839.8433272665</v>
      </c>
    </row>
    <row r="22" spans="1:23">
      <c r="A22" s="62" t="s">
        <v>22</v>
      </c>
      <c r="B22" s="64">
        <v>50120.02</v>
      </c>
      <c r="C22" s="64">
        <v>58615.27</v>
      </c>
      <c r="D22" s="64">
        <v>67077.08</v>
      </c>
      <c r="E22" s="64">
        <v>75664.16</v>
      </c>
      <c r="F22" s="64">
        <v>84921.79</v>
      </c>
      <c r="G22" s="63">
        <v>95661.12</v>
      </c>
      <c r="H22" s="63">
        <v>110928.41</v>
      </c>
      <c r="I22" s="63">
        <v>126031.95</v>
      </c>
      <c r="J22" s="63">
        <v>145169.39</v>
      </c>
      <c r="K22" s="63">
        <v>167994.58</v>
      </c>
      <c r="L22" s="81">
        <v>195680.62</v>
      </c>
      <c r="M22" s="79">
        <f t="shared" si="0"/>
        <v>432.069205809601</v>
      </c>
      <c r="N22" s="64">
        <f t="shared" si="1"/>
        <v>546.400814343874</v>
      </c>
      <c r="O22" s="64">
        <f t="shared" si="2"/>
        <v>892.067594594538</v>
      </c>
      <c r="P22" s="64">
        <f t="shared" si="3"/>
        <v>2338.96998625391</v>
      </c>
      <c r="Q22" s="64">
        <f t="shared" si="4"/>
        <v>4085.12257532274</v>
      </c>
      <c r="R22" s="64">
        <f t="shared" si="5"/>
        <v>4627.66180651863</v>
      </c>
      <c r="S22" s="64">
        <f t="shared" si="6"/>
        <v>5213.20424823828</v>
      </c>
      <c r="T22" s="64">
        <f t="shared" si="7"/>
        <v>5784.20361198504</v>
      </c>
      <c r="U22" s="64">
        <f t="shared" si="8"/>
        <v>7128.69618695083</v>
      </c>
      <c r="V22" s="64">
        <f t="shared" si="9"/>
        <v>8659.13525392564</v>
      </c>
      <c r="W22" s="64">
        <f t="shared" si="10"/>
        <v>11248.3878048787</v>
      </c>
    </row>
    <row r="23" ht="38" customHeight="1" spans="1:23">
      <c r="A23" s="62" t="s">
        <v>23</v>
      </c>
      <c r="B23" s="64">
        <v>8979.87</v>
      </c>
      <c r="C23" s="64">
        <v>10646.43</v>
      </c>
      <c r="D23" s="64">
        <v>12355.52</v>
      </c>
      <c r="E23" s="64">
        <v>14081.01</v>
      </c>
      <c r="F23" s="64">
        <v>16070.95</v>
      </c>
      <c r="G23" s="64">
        <v>18119.3</v>
      </c>
      <c r="H23" s="64">
        <v>20640.54</v>
      </c>
      <c r="I23" s="64">
        <v>23226.14</v>
      </c>
      <c r="J23" s="64">
        <v>26688.31</v>
      </c>
      <c r="K23" s="63">
        <v>30497.39</v>
      </c>
      <c r="L23" s="78">
        <v>35196.77</v>
      </c>
      <c r="M23" s="79">
        <f t="shared" si="0"/>
        <v>77.4126845754145</v>
      </c>
      <c r="N23" s="64">
        <f t="shared" si="1"/>
        <v>99.2440710732042</v>
      </c>
      <c r="O23" s="64">
        <f t="shared" si="2"/>
        <v>164.317811782575</v>
      </c>
      <c r="P23" s="64">
        <f t="shared" si="3"/>
        <v>435.279526874298</v>
      </c>
      <c r="Q23" s="64">
        <f t="shared" si="4"/>
        <v>773.085454885996</v>
      </c>
      <c r="R23" s="64">
        <f t="shared" si="5"/>
        <v>876.53157908723</v>
      </c>
      <c r="S23" s="64">
        <f t="shared" si="6"/>
        <v>970.025179428175</v>
      </c>
      <c r="T23" s="64">
        <f t="shared" si="7"/>
        <v>1065.95766296142</v>
      </c>
      <c r="U23" s="64">
        <f t="shared" si="8"/>
        <v>1310.5576439576</v>
      </c>
      <c r="V23" s="64">
        <f t="shared" si="9"/>
        <v>1571.96157698492</v>
      </c>
      <c r="W23" s="64">
        <f t="shared" si="10"/>
        <v>2023.23009012911</v>
      </c>
    </row>
    <row r="24" spans="1:23">
      <c r="A24" s="62" t="s">
        <v>24</v>
      </c>
      <c r="B24" s="64">
        <v>2509.72</v>
      </c>
      <c r="C24" s="64">
        <v>3194.59</v>
      </c>
      <c r="D24" s="64">
        <v>3889.63</v>
      </c>
      <c r="E24" s="64">
        <v>4630.78</v>
      </c>
      <c r="F24" s="64">
        <v>5391.51</v>
      </c>
      <c r="G24" s="64">
        <v>6650.66</v>
      </c>
      <c r="H24" s="64">
        <v>7687.65</v>
      </c>
      <c r="I24" s="64">
        <v>8459.27</v>
      </c>
      <c r="J24" s="64">
        <v>8820.12</v>
      </c>
      <c r="K24" s="63">
        <v>9521.1</v>
      </c>
      <c r="L24" s="78">
        <v>9981.72</v>
      </c>
      <c r="M24" s="79">
        <f t="shared" si="0"/>
        <v>21.6355206403444</v>
      </c>
      <c r="N24" s="64">
        <f t="shared" si="1"/>
        <v>29.7793830429306</v>
      </c>
      <c r="O24" s="64">
        <f t="shared" si="2"/>
        <v>51.7287406959688</v>
      </c>
      <c r="P24" s="64">
        <f t="shared" si="3"/>
        <v>143.149087136431</v>
      </c>
      <c r="Q24" s="64">
        <f t="shared" si="4"/>
        <v>259.356040611936</v>
      </c>
      <c r="R24" s="64">
        <f t="shared" si="5"/>
        <v>321.729510067844</v>
      </c>
      <c r="S24" s="64">
        <f t="shared" si="6"/>
        <v>361.289678982769</v>
      </c>
      <c r="T24" s="64">
        <f t="shared" si="7"/>
        <v>388.235999591823</v>
      </c>
      <c r="U24" s="64">
        <f t="shared" si="8"/>
        <v>433.121306168255</v>
      </c>
      <c r="V24" s="64">
        <f t="shared" si="9"/>
        <v>490.756860525806</v>
      </c>
      <c r="W24" s="64">
        <f t="shared" si="10"/>
        <v>573.783226564356</v>
      </c>
    </row>
    <row r="25" spans="1:23">
      <c r="A25" s="62" t="s">
        <v>25</v>
      </c>
      <c r="B25" s="64">
        <v>10888.15</v>
      </c>
      <c r="C25" s="64">
        <v>13195.16</v>
      </c>
      <c r="D25" s="63">
        <v>15594.18</v>
      </c>
      <c r="E25" s="64">
        <v>17381.55</v>
      </c>
      <c r="F25" s="64">
        <v>20630.7</v>
      </c>
      <c r="G25" s="64">
        <v>22955.21</v>
      </c>
      <c r="H25" s="64">
        <v>25524.17</v>
      </c>
      <c r="I25" s="64">
        <v>25924</v>
      </c>
      <c r="J25" s="64">
        <v>32248</v>
      </c>
      <c r="K25" s="63">
        <v>37105.02</v>
      </c>
      <c r="L25" s="81">
        <v>41908.91</v>
      </c>
      <c r="M25" s="79">
        <f t="shared" si="0"/>
        <v>93.8633768150094</v>
      </c>
      <c r="N25" s="64">
        <f t="shared" si="1"/>
        <v>123.002865454645</v>
      </c>
      <c r="O25" s="64">
        <f t="shared" si="2"/>
        <v>207.389210178414</v>
      </c>
      <c r="P25" s="64">
        <f t="shared" si="3"/>
        <v>537.307541173676</v>
      </c>
      <c r="Q25" s="64">
        <f t="shared" si="4"/>
        <v>992.430073773892</v>
      </c>
      <c r="R25" s="64">
        <f t="shared" si="5"/>
        <v>1110.47151212127</v>
      </c>
      <c r="S25" s="64">
        <f t="shared" si="6"/>
        <v>1199.53681366889</v>
      </c>
      <c r="T25" s="64">
        <f t="shared" si="7"/>
        <v>1189.77524696793</v>
      </c>
      <c r="U25" s="64">
        <f t="shared" si="8"/>
        <v>1583.57209213864</v>
      </c>
      <c r="V25" s="64">
        <f t="shared" si="9"/>
        <v>1912.54614749843</v>
      </c>
      <c r="W25" s="64">
        <f t="shared" si="10"/>
        <v>2409.06673414954</v>
      </c>
    </row>
    <row r="26" spans="1:23">
      <c r="A26" s="62" t="s">
        <v>26</v>
      </c>
      <c r="B26" s="64">
        <v>19485.73</v>
      </c>
      <c r="C26" s="64">
        <v>22514.23</v>
      </c>
      <c r="D26" s="63">
        <v>26163.25</v>
      </c>
      <c r="E26" s="64">
        <v>30298.85</v>
      </c>
      <c r="F26" s="64">
        <v>34750.7</v>
      </c>
      <c r="G26" s="64">
        <v>38703.99</v>
      </c>
      <c r="H26" s="64">
        <v>43543.01</v>
      </c>
      <c r="I26" s="64">
        <v>49144.09</v>
      </c>
      <c r="J26" s="63">
        <v>55390.86</v>
      </c>
      <c r="K26" s="65">
        <v>62493.76</v>
      </c>
      <c r="L26" s="81">
        <v>71025.99</v>
      </c>
      <c r="M26" s="79">
        <f t="shared" si="0"/>
        <v>167.980457424405</v>
      </c>
      <c r="N26" s="64">
        <f t="shared" si="1"/>
        <v>209.87352965064</v>
      </c>
      <c r="O26" s="64">
        <f t="shared" si="2"/>
        <v>347.948770195059</v>
      </c>
      <c r="P26" s="64">
        <f t="shared" si="3"/>
        <v>936.613857445973</v>
      </c>
      <c r="Q26" s="64">
        <f t="shared" si="4"/>
        <v>1671.66600089645</v>
      </c>
      <c r="R26" s="64">
        <f t="shared" si="5"/>
        <v>1872.32782015179</v>
      </c>
      <c r="S26" s="64">
        <f t="shared" si="6"/>
        <v>2046.35227993516</v>
      </c>
      <c r="T26" s="64">
        <f t="shared" si="7"/>
        <v>2255.45524675067</v>
      </c>
      <c r="U26" s="64">
        <f t="shared" si="8"/>
        <v>2720.02667004337</v>
      </c>
      <c r="V26" s="64">
        <f t="shared" si="9"/>
        <v>3221.18678094477</v>
      </c>
      <c r="W26" s="64">
        <f t="shared" si="10"/>
        <v>4082.81555805289</v>
      </c>
    </row>
    <row r="27" spans="1:23">
      <c r="A27" s="62" t="s">
        <v>27</v>
      </c>
      <c r="B27" s="64">
        <v>5771.74</v>
      </c>
      <c r="C27" s="64">
        <v>6875.65</v>
      </c>
      <c r="D27" s="64">
        <v>8350.17</v>
      </c>
      <c r="E27" s="64">
        <v>10156.96</v>
      </c>
      <c r="F27" s="64">
        <v>12438</v>
      </c>
      <c r="G27" s="64">
        <v>15120.99</v>
      </c>
      <c r="H27" s="64">
        <v>17961.04</v>
      </c>
      <c r="I27" s="64">
        <v>20965.31</v>
      </c>
      <c r="J27" s="64">
        <v>24616.96</v>
      </c>
      <c r="K27" s="64">
        <v>28533.3</v>
      </c>
      <c r="L27" s="80">
        <v>32299.4</v>
      </c>
      <c r="M27" s="79">
        <f t="shared" si="0"/>
        <v>49.7563871271302</v>
      </c>
      <c r="N27" s="64">
        <f t="shared" si="1"/>
        <v>64.0935503520407</v>
      </c>
      <c r="O27" s="64">
        <f t="shared" si="2"/>
        <v>111.050094404161</v>
      </c>
      <c r="P27" s="64">
        <f t="shared" si="3"/>
        <v>313.977246183418</v>
      </c>
      <c r="Q27" s="64">
        <f t="shared" si="4"/>
        <v>598.324112007817</v>
      </c>
      <c r="R27" s="64">
        <f t="shared" si="5"/>
        <v>731.486605004731</v>
      </c>
      <c r="S27" s="64">
        <f t="shared" si="6"/>
        <v>844.099090853079</v>
      </c>
      <c r="T27" s="64">
        <f t="shared" si="7"/>
        <v>962.197457298615</v>
      </c>
      <c r="U27" s="64">
        <f t="shared" si="8"/>
        <v>1208.84181497436</v>
      </c>
      <c r="V27" s="64">
        <f t="shared" si="9"/>
        <v>1470.72425753757</v>
      </c>
      <c r="W27" s="64">
        <f t="shared" si="10"/>
        <v>1856.67940476118</v>
      </c>
    </row>
    <row r="28" spans="1:23">
      <c r="A28" s="62" t="s">
        <v>28</v>
      </c>
      <c r="B28" s="64">
        <v>10705.99</v>
      </c>
      <c r="C28" s="64">
        <v>12347</v>
      </c>
      <c r="D28" s="64">
        <v>14168.99</v>
      </c>
      <c r="E28" s="64">
        <v>16128.9</v>
      </c>
      <c r="F28" s="64">
        <v>18368.4</v>
      </c>
      <c r="G28" s="64">
        <v>21243.17</v>
      </c>
      <c r="H28" s="64">
        <v>23491.38</v>
      </c>
      <c r="I28" s="64">
        <v>25857.58</v>
      </c>
      <c r="J28" s="64">
        <v>28485.69</v>
      </c>
      <c r="K28" s="63">
        <v>31565</v>
      </c>
      <c r="L28" s="81">
        <v>35052.1</v>
      </c>
      <c r="M28" s="79">
        <f t="shared" si="0"/>
        <v>92.2930317407202</v>
      </c>
      <c r="N28" s="64">
        <f t="shared" si="1"/>
        <v>115.09647323477</v>
      </c>
      <c r="O28" s="64">
        <f t="shared" si="2"/>
        <v>188.435406358387</v>
      </c>
      <c r="P28" s="64">
        <f t="shared" si="3"/>
        <v>498.584970893626</v>
      </c>
      <c r="Q28" s="64">
        <f t="shared" si="4"/>
        <v>883.603201399291</v>
      </c>
      <c r="R28" s="64">
        <f t="shared" si="5"/>
        <v>1027.65059052604</v>
      </c>
      <c r="S28" s="64">
        <f t="shared" si="6"/>
        <v>1104.00358224714</v>
      </c>
      <c r="T28" s="64">
        <f t="shared" si="7"/>
        <v>1186.72691831867</v>
      </c>
      <c r="U28" s="64">
        <f t="shared" si="8"/>
        <v>1398.81988679338</v>
      </c>
      <c r="V28" s="64">
        <f t="shared" si="9"/>
        <v>1626.99061059091</v>
      </c>
      <c r="W28" s="64">
        <f t="shared" si="10"/>
        <v>2014.91396631607</v>
      </c>
    </row>
    <row r="29" ht="27.6" spans="1:23">
      <c r="A29" s="62" t="s">
        <v>29</v>
      </c>
      <c r="B29" s="63">
        <v>301.8235</v>
      </c>
      <c r="C29" s="63">
        <v>409.0533</v>
      </c>
      <c r="D29" s="63">
        <v>664.0456</v>
      </c>
      <c r="E29" s="63">
        <v>1076.9585</v>
      </c>
      <c r="F29" s="63">
        <v>1619.4584</v>
      </c>
      <c r="G29" s="63">
        <v>2124.4882</v>
      </c>
      <c r="H29" s="63">
        <v>3048.64</v>
      </c>
      <c r="I29" s="63">
        <v>4043.642</v>
      </c>
      <c r="J29" s="63">
        <v>4555.7426</v>
      </c>
      <c r="K29" s="63">
        <v>4695.4591</v>
      </c>
      <c r="L29" s="78">
        <v>4957.0862</v>
      </c>
      <c r="M29" s="79">
        <f t="shared" si="0"/>
        <v>2.60192713290366</v>
      </c>
      <c r="N29" s="64">
        <f t="shared" si="1"/>
        <v>3.81311996396245</v>
      </c>
      <c r="O29" s="64">
        <f t="shared" si="2"/>
        <v>8.83123655789857</v>
      </c>
      <c r="P29" s="64">
        <f t="shared" si="3"/>
        <v>33.2915029776453</v>
      </c>
      <c r="Q29" s="64">
        <f t="shared" si="4"/>
        <v>77.9032810028622</v>
      </c>
      <c r="R29" s="64">
        <f t="shared" si="5"/>
        <v>102.773340951261</v>
      </c>
      <c r="S29" s="64">
        <f t="shared" si="6"/>
        <v>143.274234250262</v>
      </c>
      <c r="T29" s="64">
        <f t="shared" si="7"/>
        <v>185.581899367378</v>
      </c>
      <c r="U29" s="64">
        <f t="shared" si="8"/>
        <v>223.71455099005</v>
      </c>
      <c r="V29" s="64">
        <f t="shared" si="9"/>
        <v>242.023376148064</v>
      </c>
      <c r="W29" s="64">
        <f t="shared" si="10"/>
        <v>284.950180349042</v>
      </c>
    </row>
    <row r="30" spans="1:23">
      <c r="A30" s="62" t="s">
        <v>30</v>
      </c>
      <c r="B30" s="64">
        <v>10222.2</v>
      </c>
      <c r="C30" s="64">
        <v>12097.3</v>
      </c>
      <c r="D30" s="64">
        <v>13865.61</v>
      </c>
      <c r="E30" s="64">
        <v>16537.69</v>
      </c>
      <c r="F30" s="64">
        <v>19174.05</v>
      </c>
      <c r="G30" s="64">
        <v>22096.84</v>
      </c>
      <c r="H30" s="64">
        <v>24224.37</v>
      </c>
      <c r="I30" s="64">
        <v>26924.48</v>
      </c>
      <c r="J30" s="64">
        <v>30742.73</v>
      </c>
      <c r="K30" s="63">
        <v>34337.1</v>
      </c>
      <c r="L30" s="81">
        <v>39185.75</v>
      </c>
      <c r="M30" s="79">
        <f t="shared" si="0"/>
        <v>88.1224276372377</v>
      </c>
      <c r="N30" s="64">
        <f t="shared" si="1"/>
        <v>112.768815555437</v>
      </c>
      <c r="O30" s="64">
        <f t="shared" si="2"/>
        <v>184.400712736541</v>
      </c>
      <c r="P30" s="64">
        <f t="shared" si="3"/>
        <v>511.22170063041</v>
      </c>
      <c r="Q30" s="64">
        <f t="shared" si="4"/>
        <v>922.358613912484</v>
      </c>
      <c r="R30" s="64">
        <f t="shared" si="5"/>
        <v>1068.94736871942</v>
      </c>
      <c r="S30" s="64">
        <f t="shared" si="6"/>
        <v>1138.45126415222</v>
      </c>
      <c r="T30" s="64">
        <f t="shared" si="7"/>
        <v>1235.69201672131</v>
      </c>
      <c r="U30" s="64">
        <f t="shared" si="8"/>
        <v>1509.65421930518</v>
      </c>
      <c r="V30" s="64">
        <f t="shared" si="9"/>
        <v>1769.87610628611</v>
      </c>
      <c r="W30" s="64">
        <f t="shared" si="10"/>
        <v>2252.53023229906</v>
      </c>
    </row>
    <row r="31" spans="1:23">
      <c r="A31" s="62" t="s">
        <v>31</v>
      </c>
      <c r="B31" s="64">
        <v>4576.68</v>
      </c>
      <c r="C31" s="64">
        <v>5736.2</v>
      </c>
      <c r="D31" s="64">
        <v>7196.6</v>
      </c>
      <c r="E31" s="64">
        <v>8822.23</v>
      </c>
      <c r="F31" s="64">
        <v>11075.78</v>
      </c>
      <c r="G31" s="64">
        <v>13728.89</v>
      </c>
      <c r="H31" s="64">
        <v>15926.41</v>
      </c>
      <c r="I31" s="64">
        <v>17707.24</v>
      </c>
      <c r="J31" s="64">
        <v>19371.74</v>
      </c>
      <c r="K31" s="64">
        <v>20677.93</v>
      </c>
      <c r="L31" s="80">
        <v>22159.41</v>
      </c>
      <c r="M31" s="79">
        <f t="shared" si="0"/>
        <v>39.4541441293257</v>
      </c>
      <c r="N31" s="64">
        <f t="shared" si="1"/>
        <v>53.4718060880609</v>
      </c>
      <c r="O31" s="64">
        <f t="shared" si="2"/>
        <v>95.7086034642393</v>
      </c>
      <c r="P31" s="64">
        <f t="shared" si="3"/>
        <v>272.717376124031</v>
      </c>
      <c r="Q31" s="64">
        <f t="shared" si="4"/>
        <v>532.79516267036</v>
      </c>
      <c r="R31" s="64">
        <f t="shared" si="5"/>
        <v>664.142965280937</v>
      </c>
      <c r="S31" s="64">
        <f t="shared" si="6"/>
        <v>748.47938658081</v>
      </c>
      <c r="T31" s="64">
        <f t="shared" si="7"/>
        <v>812.669180840938</v>
      </c>
      <c r="U31" s="64">
        <f t="shared" si="8"/>
        <v>951.269748206581</v>
      </c>
      <c r="V31" s="64">
        <f t="shared" si="9"/>
        <v>1065.8260084415</v>
      </c>
      <c r="W31" s="64">
        <f t="shared" si="10"/>
        <v>1273.79828011229</v>
      </c>
    </row>
    <row r="32" spans="1:23">
      <c r="A32" s="62" t="s">
        <v>32</v>
      </c>
      <c r="B32" s="64">
        <v>1823.81</v>
      </c>
      <c r="C32" s="64">
        <v>2238.99</v>
      </c>
      <c r="D32" s="64">
        <v>2791.68</v>
      </c>
      <c r="E32" s="64">
        <v>3514.68</v>
      </c>
      <c r="F32" s="64">
        <v>4171.73</v>
      </c>
      <c r="G32" s="63">
        <v>5124.1</v>
      </c>
      <c r="H32" s="63">
        <v>5717.16</v>
      </c>
      <c r="I32" s="63">
        <v>6353.05</v>
      </c>
      <c r="J32" s="63">
        <v>6634.93</v>
      </c>
      <c r="K32" s="64">
        <v>6689.47</v>
      </c>
      <c r="L32" s="80">
        <v>6620.9</v>
      </c>
      <c r="M32" s="79">
        <f t="shared" si="0"/>
        <v>15.7225024700231</v>
      </c>
      <c r="N32" s="64">
        <f t="shared" si="1"/>
        <v>20.8714548155761</v>
      </c>
      <c r="O32" s="64">
        <f t="shared" si="2"/>
        <v>37.1269480197659</v>
      </c>
      <c r="P32" s="64">
        <f t="shared" si="3"/>
        <v>108.647621691523</v>
      </c>
      <c r="Q32" s="64">
        <f t="shared" si="4"/>
        <v>200.679100159702</v>
      </c>
      <c r="R32" s="64">
        <f t="shared" si="5"/>
        <v>247.881290358948</v>
      </c>
      <c r="S32" s="64">
        <f t="shared" si="6"/>
        <v>268.68430548908</v>
      </c>
      <c r="T32" s="64">
        <f t="shared" si="7"/>
        <v>291.571579723408</v>
      </c>
      <c r="U32" s="64">
        <f t="shared" si="8"/>
        <v>325.815243776155</v>
      </c>
      <c r="V32" s="64">
        <f t="shared" si="9"/>
        <v>344.802942494204</v>
      </c>
      <c r="W32" s="64">
        <f t="shared" si="10"/>
        <v>380.591858393137</v>
      </c>
    </row>
    <row r="33" ht="27.6" spans="1:23">
      <c r="A33" s="62" t="s">
        <v>33</v>
      </c>
      <c r="B33" s="63">
        <v>2419.89</v>
      </c>
      <c r="C33" s="63">
        <v>2907.24</v>
      </c>
      <c r="D33" s="63">
        <v>3372.12</v>
      </c>
      <c r="E33" s="63">
        <v>3947.29</v>
      </c>
      <c r="F33" s="63">
        <v>4608.28</v>
      </c>
      <c r="G33" s="63">
        <v>5150.32</v>
      </c>
      <c r="H33" s="63">
        <v>5695.96</v>
      </c>
      <c r="I33" s="63">
        <v>6461.48</v>
      </c>
      <c r="J33" s="63">
        <v>7038.52</v>
      </c>
      <c r="K33" s="63">
        <v>7427.57</v>
      </c>
      <c r="L33" s="78">
        <v>7981.87</v>
      </c>
      <c r="M33" s="79">
        <f t="shared" si="0"/>
        <v>20.8611239669616</v>
      </c>
      <c r="N33" s="64">
        <f t="shared" si="1"/>
        <v>27.1007589574028</v>
      </c>
      <c r="O33" s="64">
        <f t="shared" si="2"/>
        <v>44.8463018527958</v>
      </c>
      <c r="P33" s="64">
        <f t="shared" si="3"/>
        <v>122.020687694679</v>
      </c>
      <c r="Q33" s="64">
        <f t="shared" si="4"/>
        <v>221.679131603424</v>
      </c>
      <c r="R33" s="64">
        <f t="shared" si="5"/>
        <v>249.149697968715</v>
      </c>
      <c r="S33" s="64">
        <f t="shared" si="6"/>
        <v>267.687987863482</v>
      </c>
      <c r="T33" s="64">
        <f t="shared" si="7"/>
        <v>296.547946411756</v>
      </c>
      <c r="U33" s="64">
        <f t="shared" si="8"/>
        <v>345.633956895301</v>
      </c>
      <c r="V33" s="64">
        <f t="shared" si="9"/>
        <v>382.847668287873</v>
      </c>
      <c r="W33" s="64">
        <f t="shared" si="10"/>
        <v>458.825044442965</v>
      </c>
    </row>
    <row r="34" s="57" customFormat="1" ht="27.6" spans="1:23">
      <c r="A34" s="66" t="s">
        <v>34</v>
      </c>
      <c r="B34" s="67">
        <v>5211.38</v>
      </c>
      <c r="C34" s="67">
        <v>6603.4</v>
      </c>
      <c r="D34" s="67">
        <v>8385.98</v>
      </c>
      <c r="E34" s="67">
        <v>10377.13</v>
      </c>
      <c r="F34" s="67">
        <v>12237.63</v>
      </c>
      <c r="G34" s="67">
        <v>13650.96</v>
      </c>
      <c r="H34" s="67">
        <v>15196.01</v>
      </c>
      <c r="I34" s="67">
        <v>17477.56</v>
      </c>
      <c r="J34" s="65">
        <v>18774.26</v>
      </c>
      <c r="K34" s="65">
        <v>20525.59</v>
      </c>
      <c r="L34" s="78">
        <v>22905.83</v>
      </c>
      <c r="M34" s="82">
        <f t="shared" si="0"/>
        <v>44.9256967130508</v>
      </c>
      <c r="N34" s="67">
        <f t="shared" si="1"/>
        <v>61.5556857016668</v>
      </c>
      <c r="O34" s="67">
        <f t="shared" si="2"/>
        <v>111.526336669961</v>
      </c>
      <c r="P34" s="67">
        <f t="shared" si="3"/>
        <v>320.783256081281</v>
      </c>
      <c r="Q34" s="67">
        <f t="shared" si="4"/>
        <v>588.68540784935</v>
      </c>
      <c r="R34" s="67">
        <f t="shared" si="5"/>
        <v>660.37305662231</v>
      </c>
      <c r="S34" s="67">
        <f t="shared" si="6"/>
        <v>714.153424612066</v>
      </c>
      <c r="T34" s="67">
        <f t="shared" si="7"/>
        <v>802.128076893877</v>
      </c>
      <c r="U34" s="67">
        <f t="shared" si="8"/>
        <v>921.929861900112</v>
      </c>
      <c r="V34" s="67">
        <f t="shared" si="9"/>
        <v>1057.97377496717</v>
      </c>
      <c r="W34" s="67">
        <f t="shared" si="10"/>
        <v>1316.7050412689</v>
      </c>
    </row>
    <row r="35" spans="1:23">
      <c r="A35" s="68"/>
      <c r="B35" s="69"/>
      <c r="C35" s="69"/>
      <c r="D35" s="69"/>
      <c r="E35" s="69"/>
      <c r="F35" s="69"/>
      <c r="G35" s="69"/>
      <c r="H35" s="69"/>
      <c r="I35" s="69"/>
      <c r="J35" s="83"/>
      <c r="K35" s="83"/>
      <c r="L35" s="83"/>
      <c r="M35" s="69"/>
      <c r="N35" s="69"/>
      <c r="O35" s="69"/>
      <c r="P35" s="69"/>
      <c r="Q35" s="69"/>
      <c r="R35" s="69"/>
      <c r="S35" s="69"/>
      <c r="T35" s="69"/>
      <c r="U35" s="69"/>
      <c r="V35" s="69"/>
      <c r="W35" s="69"/>
    </row>
    <row r="37" s="57" customFormat="1" ht="27.6" spans="1:13">
      <c r="A37" s="6" t="s">
        <v>35</v>
      </c>
      <c r="B37" s="70">
        <v>509226</v>
      </c>
      <c r="C37" s="70">
        <v>581893</v>
      </c>
      <c r="D37" s="70">
        <v>672875</v>
      </c>
      <c r="E37" s="70">
        <v>766327</v>
      </c>
      <c r="F37" s="70">
        <v>867868</v>
      </c>
      <c r="G37" s="70">
        <v>993460</v>
      </c>
      <c r="H37" s="70">
        <v>1120552</v>
      </c>
      <c r="I37" s="70">
        <v>1256074</v>
      </c>
      <c r="J37" s="70">
        <v>1417516</v>
      </c>
      <c r="K37" s="70">
        <v>1586021</v>
      </c>
      <c r="L37" s="67">
        <v>1799413.49733652</v>
      </c>
      <c r="M37" s="84"/>
    </row>
    <row r="38" s="57" customFormat="1" ht="27.6" spans="1:13">
      <c r="A38" s="6" t="s">
        <v>36</v>
      </c>
      <c r="B38" s="67">
        <v>4389.88</v>
      </c>
      <c r="C38" s="67">
        <v>5424.3</v>
      </c>
      <c r="D38" s="67">
        <v>8948.66</v>
      </c>
      <c r="E38" s="67">
        <v>23689.1</v>
      </c>
      <c r="F38" s="67">
        <v>41748.38</v>
      </c>
      <c r="G38" s="67">
        <v>48059.2</v>
      </c>
      <c r="H38" s="67">
        <v>52661.59</v>
      </c>
      <c r="I38" s="67">
        <v>57647.19</v>
      </c>
      <c r="J38" s="67">
        <v>69608.62</v>
      </c>
      <c r="K38" s="67">
        <v>81750.08</v>
      </c>
      <c r="L38" s="67">
        <v>103436.41</v>
      </c>
      <c r="M38" s="84"/>
    </row>
    <row r="39" spans="1:13">
      <c r="A39" s="71"/>
      <c r="B39" s="72"/>
      <c r="C39" s="72"/>
      <c r="D39" s="72"/>
      <c r="E39" s="72"/>
      <c r="F39" s="72"/>
      <c r="G39" s="72"/>
      <c r="H39" s="72"/>
      <c r="I39" s="72"/>
      <c r="J39" s="72"/>
      <c r="K39" s="72"/>
      <c r="L39" s="72"/>
      <c r="M39" s="72"/>
    </row>
    <row r="40" spans="1:13">
      <c r="A40" s="71"/>
      <c r="B40" s="72"/>
      <c r="C40" s="72"/>
      <c r="D40" s="72"/>
      <c r="E40" s="72"/>
      <c r="F40" s="72"/>
      <c r="G40" s="72"/>
      <c r="H40" s="72"/>
      <c r="I40" s="72"/>
      <c r="J40" s="72"/>
      <c r="K40" s="72"/>
      <c r="L40" s="72"/>
      <c r="M40" s="72"/>
    </row>
    <row r="41" spans="1:13">
      <c r="A41" s="71"/>
      <c r="B41" s="72"/>
      <c r="C41" s="72"/>
      <c r="D41" s="72"/>
      <c r="E41" s="72"/>
      <c r="F41" s="72"/>
      <c r="G41" s="72"/>
      <c r="H41" s="72"/>
      <c r="I41" s="72"/>
      <c r="J41" s="72"/>
      <c r="K41" s="72"/>
      <c r="L41" s="72"/>
      <c r="M41" s="72"/>
    </row>
  </sheetData>
  <mergeCells count="3">
    <mergeCell ref="A1:W1"/>
    <mergeCell ref="A2:L2"/>
    <mergeCell ref="M2:W2"/>
  </mergeCells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2"/>
  <sheetViews>
    <sheetView workbookViewId="0">
      <selection activeCell="D14" sqref="A1:M32"/>
    </sheetView>
  </sheetViews>
  <sheetFormatPr defaultColWidth="9" defaultRowHeight="13.8"/>
  <cols>
    <col min="1" max="1" width="24.4444444444444" customWidth="1"/>
    <col min="2" max="2" width="10.6666666666667"/>
    <col min="3" max="13" width="12.8888888888889"/>
  </cols>
  <sheetData>
    <row r="1" ht="18.6" spans="1:13">
      <c r="A1" s="2" t="s">
        <v>4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="1" customFormat="1" ht="33" customHeight="1" spans="1:13">
      <c r="A2" s="4" t="s">
        <v>3</v>
      </c>
      <c r="B2" s="5">
        <v>2009</v>
      </c>
      <c r="C2" s="5">
        <v>2010</v>
      </c>
      <c r="D2" s="5">
        <v>2011</v>
      </c>
      <c r="E2" s="5">
        <v>2012</v>
      </c>
      <c r="F2" s="5">
        <v>2013</v>
      </c>
      <c r="G2" s="5">
        <v>2014</v>
      </c>
      <c r="H2" s="5">
        <v>2015</v>
      </c>
      <c r="I2" s="5">
        <v>2016</v>
      </c>
      <c r="J2" s="5">
        <v>2017</v>
      </c>
      <c r="K2" s="5">
        <v>2018</v>
      </c>
      <c r="L2" s="5">
        <v>2019</v>
      </c>
      <c r="M2" s="5">
        <v>2020</v>
      </c>
    </row>
    <row r="3" spans="1:13">
      <c r="A3" s="6" t="s">
        <v>4</v>
      </c>
      <c r="B3" s="9">
        <v>998.3</v>
      </c>
      <c r="C3" s="9">
        <v>1031.6</v>
      </c>
      <c r="D3" s="9">
        <v>1069.7</v>
      </c>
      <c r="E3" s="9">
        <v>1107.3</v>
      </c>
      <c r="F3" s="9">
        <v>1141</v>
      </c>
      <c r="G3" s="9">
        <v>1156.7</v>
      </c>
      <c r="H3" s="9">
        <v>1186.1</v>
      </c>
      <c r="I3" s="9">
        <v>1220.1</v>
      </c>
      <c r="J3" s="9">
        <v>1246.75</v>
      </c>
      <c r="K3" s="9">
        <v>1237.81</v>
      </c>
      <c r="L3" s="9">
        <v>1273</v>
      </c>
      <c r="M3" s="9">
        <v>1259.38</v>
      </c>
    </row>
    <row r="4" spans="1:13">
      <c r="A4" s="6" t="s">
        <v>5</v>
      </c>
      <c r="B4" s="9">
        <v>507.2572</v>
      </c>
      <c r="C4" s="9">
        <v>520.7844</v>
      </c>
      <c r="D4" s="9">
        <v>539.677887178035</v>
      </c>
      <c r="E4" s="9">
        <v>559.256809360933</v>
      </c>
      <c r="F4" s="9">
        <v>579.546033379336</v>
      </c>
      <c r="G4" s="9">
        <v>600.571328205243</v>
      </c>
      <c r="H4" s="9">
        <v>622.359397680714</v>
      </c>
      <c r="I4" s="9">
        <v>644.937914433923</v>
      </c>
      <c r="J4" s="9">
        <v>639.513523606422</v>
      </c>
      <c r="K4" s="9">
        <v>639.513523606422</v>
      </c>
      <c r="L4" s="9">
        <v>639.513523606422</v>
      </c>
      <c r="M4" s="9">
        <v>639.513523606422</v>
      </c>
    </row>
    <row r="5" spans="1:13">
      <c r="A5" s="6" t="s">
        <v>6</v>
      </c>
      <c r="B5" s="9">
        <v>3792.49</v>
      </c>
      <c r="C5" s="9">
        <v>4135</v>
      </c>
      <c r="D5" s="9">
        <v>4087</v>
      </c>
      <c r="E5" s="9">
        <v>4063</v>
      </c>
      <c r="F5" s="9">
        <v>4032</v>
      </c>
      <c r="G5" s="9">
        <v>3978</v>
      </c>
      <c r="H5" s="9">
        <v>3927</v>
      </c>
      <c r="I5" s="9">
        <v>3871</v>
      </c>
      <c r="J5" s="9">
        <v>3795</v>
      </c>
      <c r="K5" s="9">
        <v>3739</v>
      </c>
      <c r="L5" s="9">
        <v>3702</v>
      </c>
      <c r="M5" s="9">
        <v>3671</v>
      </c>
    </row>
    <row r="6" spans="1:13">
      <c r="A6" s="6" t="s">
        <v>7</v>
      </c>
      <c r="B6" s="9">
        <v>1599.6491</v>
      </c>
      <c r="C6" s="9">
        <v>1802</v>
      </c>
      <c r="D6" s="9">
        <v>1817</v>
      </c>
      <c r="E6" s="9">
        <v>1834</v>
      </c>
      <c r="F6" s="9">
        <v>1855</v>
      </c>
      <c r="G6" s="9">
        <v>1842</v>
      </c>
      <c r="H6" s="9">
        <v>1827</v>
      </c>
      <c r="I6" s="9">
        <v>1832</v>
      </c>
      <c r="J6" s="9">
        <v>1812</v>
      </c>
      <c r="K6" s="9">
        <v>1789</v>
      </c>
      <c r="L6" s="9">
        <v>1762</v>
      </c>
      <c r="M6" s="9">
        <v>1738</v>
      </c>
    </row>
    <row r="7" ht="27.6" spans="1:13">
      <c r="A7" s="6" t="s">
        <v>8</v>
      </c>
      <c r="B7" s="9">
        <v>1142.5</v>
      </c>
      <c r="C7" s="9">
        <v>1398</v>
      </c>
      <c r="D7" s="9">
        <v>1388</v>
      </c>
      <c r="E7" s="9">
        <v>1379</v>
      </c>
      <c r="F7" s="9">
        <v>1370</v>
      </c>
      <c r="G7" s="9">
        <v>1360</v>
      </c>
      <c r="H7" s="9">
        <v>1351</v>
      </c>
      <c r="I7" s="9">
        <v>1326</v>
      </c>
      <c r="J7" s="9">
        <v>1317</v>
      </c>
      <c r="K7" s="9">
        <v>1304</v>
      </c>
      <c r="L7" s="9">
        <v>1272</v>
      </c>
      <c r="M7" s="9">
        <v>1242</v>
      </c>
    </row>
    <row r="8" spans="1:13">
      <c r="A8" s="6" t="s">
        <v>9</v>
      </c>
      <c r="B8" s="9">
        <v>2277.1</v>
      </c>
      <c r="C8" s="9">
        <v>2317.5</v>
      </c>
      <c r="D8" s="9">
        <v>2364.8785</v>
      </c>
      <c r="E8" s="9">
        <v>2423.8188</v>
      </c>
      <c r="F8" s="9">
        <v>2518.8756</v>
      </c>
      <c r="G8" s="9">
        <v>2562.2337</v>
      </c>
      <c r="H8" s="9">
        <v>2409.8949</v>
      </c>
      <c r="I8" s="9">
        <v>2301.1558</v>
      </c>
      <c r="J8" s="9">
        <v>2284.7</v>
      </c>
      <c r="K8" s="9">
        <v>2260.6</v>
      </c>
      <c r="L8" s="9">
        <v>2238.4322</v>
      </c>
      <c r="M8" s="9">
        <v>2231</v>
      </c>
    </row>
    <row r="9" spans="1:13">
      <c r="A9" s="6" t="s">
        <v>10</v>
      </c>
      <c r="B9" s="9">
        <v>1297.3</v>
      </c>
      <c r="C9" s="9">
        <v>1563.98</v>
      </c>
      <c r="D9" s="9">
        <v>1524.99</v>
      </c>
      <c r="E9" s="9">
        <v>1489.99</v>
      </c>
      <c r="F9" s="9">
        <v>1457</v>
      </c>
      <c r="G9" s="9">
        <v>1427.01</v>
      </c>
      <c r="H9" s="9">
        <v>1399</v>
      </c>
      <c r="I9" s="9">
        <v>1367.99</v>
      </c>
      <c r="J9" s="9">
        <v>1339</v>
      </c>
      <c r="K9" s="9">
        <v>1314.01</v>
      </c>
      <c r="L9" s="9">
        <v>1286</v>
      </c>
      <c r="M9" s="9">
        <v>1261</v>
      </c>
    </row>
    <row r="10" spans="1:13">
      <c r="A10" s="6" t="s">
        <v>11</v>
      </c>
      <c r="B10" s="9">
        <v>1877</v>
      </c>
      <c r="C10" s="9">
        <v>1827.62379904376</v>
      </c>
      <c r="D10" s="9">
        <v>1870.71927868369</v>
      </c>
      <c r="E10" s="9">
        <v>1914.83095233815</v>
      </c>
      <c r="F10" s="9">
        <v>1914.83095233815</v>
      </c>
      <c r="G10" s="9">
        <v>1946</v>
      </c>
      <c r="H10" s="9">
        <v>1825</v>
      </c>
      <c r="I10" s="9">
        <v>1776</v>
      </c>
      <c r="J10" s="9">
        <v>1699</v>
      </c>
      <c r="K10" s="9">
        <v>1635</v>
      </c>
      <c r="L10" s="9">
        <v>1551</v>
      </c>
      <c r="M10" s="9">
        <v>1473</v>
      </c>
    </row>
    <row r="11" spans="1:13">
      <c r="A11" s="6" t="s">
        <v>12</v>
      </c>
      <c r="B11" s="9">
        <v>929.2393</v>
      </c>
      <c r="C11" s="9">
        <v>924.7183</v>
      </c>
      <c r="D11" s="9">
        <v>926.327727185474</v>
      </c>
      <c r="E11" s="9">
        <v>927.939955500617</v>
      </c>
      <c r="F11" s="9">
        <v>929.554989820658</v>
      </c>
      <c r="G11" s="9">
        <v>929.554989820658</v>
      </c>
      <c r="H11" s="9">
        <v>929.554989820658</v>
      </c>
      <c r="I11" s="9">
        <v>929.554989820658</v>
      </c>
      <c r="J11" s="9">
        <v>929.554989820658</v>
      </c>
      <c r="K11" s="9">
        <v>929.554989820658</v>
      </c>
      <c r="L11" s="9">
        <v>929.554989820658</v>
      </c>
      <c r="M11" s="9">
        <v>929.554989820658</v>
      </c>
    </row>
    <row r="12" spans="1:13">
      <c r="A12" s="6" t="s">
        <v>13</v>
      </c>
      <c r="B12" s="9">
        <v>4726.5449</v>
      </c>
      <c r="C12" s="9">
        <v>4724.68</v>
      </c>
      <c r="D12" s="9">
        <v>4749.23</v>
      </c>
      <c r="E12" s="9">
        <v>4770.54</v>
      </c>
      <c r="F12" s="9">
        <v>4791.9</v>
      </c>
      <c r="G12" s="9">
        <v>4812.82</v>
      </c>
      <c r="H12" s="9">
        <v>4832.5</v>
      </c>
      <c r="I12" s="9">
        <v>4850.22</v>
      </c>
      <c r="J12" s="9">
        <v>4872.8</v>
      </c>
      <c r="K12" s="9">
        <v>4886.9</v>
      </c>
      <c r="L12" s="9">
        <v>4903.2</v>
      </c>
      <c r="M12" s="9">
        <v>4893</v>
      </c>
    </row>
    <row r="13" spans="1:13">
      <c r="A13" s="6" t="s">
        <v>14</v>
      </c>
      <c r="B13" s="9">
        <v>3288.29</v>
      </c>
      <c r="C13" s="9">
        <v>3352</v>
      </c>
      <c r="D13" s="9">
        <v>3385</v>
      </c>
      <c r="E13" s="9">
        <v>3407</v>
      </c>
      <c r="F13" s="9">
        <v>3436</v>
      </c>
      <c r="G13" s="9">
        <v>3459</v>
      </c>
      <c r="H13" s="9">
        <v>3505</v>
      </c>
      <c r="I13" s="9">
        <v>3552</v>
      </c>
      <c r="J13" s="9">
        <v>3613</v>
      </c>
      <c r="K13" s="9">
        <v>3691</v>
      </c>
      <c r="L13" s="9">
        <v>3771</v>
      </c>
      <c r="M13" s="9">
        <v>3857</v>
      </c>
    </row>
    <row r="14" spans="1:13">
      <c r="A14" s="6" t="s">
        <v>15</v>
      </c>
      <c r="B14" s="9">
        <v>3988</v>
      </c>
      <c r="C14" s="9">
        <v>4050</v>
      </c>
      <c r="D14" s="9">
        <v>4120.9</v>
      </c>
      <c r="E14" s="9">
        <v>4206.8</v>
      </c>
      <c r="F14" s="9">
        <v>4275.9</v>
      </c>
      <c r="G14" s="9">
        <v>4311</v>
      </c>
      <c r="H14" s="9">
        <v>4342.1</v>
      </c>
      <c r="I14" s="9">
        <v>4361.6</v>
      </c>
      <c r="J14" s="9">
        <v>4377.9</v>
      </c>
      <c r="K14" s="9">
        <v>4385.3</v>
      </c>
      <c r="L14" s="9">
        <v>4384</v>
      </c>
      <c r="M14" s="9">
        <v>3243</v>
      </c>
    </row>
    <row r="15" spans="1:13">
      <c r="A15" s="6" t="s">
        <v>16</v>
      </c>
      <c r="B15" s="9">
        <v>2069</v>
      </c>
      <c r="C15" s="9">
        <v>2114</v>
      </c>
      <c r="D15" s="9">
        <v>2181</v>
      </c>
      <c r="E15" s="9">
        <v>2202</v>
      </c>
      <c r="F15" s="9">
        <v>2210</v>
      </c>
      <c r="G15" s="9">
        <v>2219</v>
      </c>
      <c r="H15" s="9">
        <v>2255</v>
      </c>
      <c r="I15" s="9">
        <v>2248</v>
      </c>
      <c r="J15" s="9">
        <v>2236</v>
      </c>
      <c r="K15" s="9">
        <v>2222</v>
      </c>
      <c r="L15" s="9">
        <v>2210</v>
      </c>
      <c r="M15" s="9">
        <v>2206</v>
      </c>
    </row>
    <row r="16" spans="1:13">
      <c r="A16" s="6" t="s">
        <v>17</v>
      </c>
      <c r="B16" s="9">
        <v>2445.2</v>
      </c>
      <c r="C16" s="9">
        <v>2388</v>
      </c>
      <c r="D16" s="9">
        <v>2378</v>
      </c>
      <c r="E16" s="9">
        <v>2364</v>
      </c>
      <c r="F16" s="9">
        <v>2362</v>
      </c>
      <c r="G16" s="9">
        <v>2348</v>
      </c>
      <c r="H16" s="9">
        <v>2338</v>
      </c>
      <c r="I16" s="9">
        <v>2332</v>
      </c>
      <c r="J16" s="9">
        <v>2317</v>
      </c>
      <c r="K16" s="9">
        <v>2295</v>
      </c>
      <c r="L16" s="9">
        <v>2278</v>
      </c>
      <c r="M16" s="9">
        <v>2264</v>
      </c>
    </row>
    <row r="17" spans="1:13">
      <c r="A17" s="6" t="s">
        <v>18</v>
      </c>
      <c r="B17" s="9">
        <v>5844.7</v>
      </c>
      <c r="C17" s="9">
        <v>5940</v>
      </c>
      <c r="D17" s="9">
        <v>5915</v>
      </c>
      <c r="E17" s="9">
        <v>5892</v>
      </c>
      <c r="F17" s="9">
        <v>5840</v>
      </c>
      <c r="G17" s="9">
        <v>5798</v>
      </c>
      <c r="H17" s="9">
        <v>5773</v>
      </c>
      <c r="I17" s="9">
        <v>5728</v>
      </c>
      <c r="J17" s="9">
        <v>5693</v>
      </c>
      <c r="K17" s="9">
        <v>5621</v>
      </c>
      <c r="L17" s="9">
        <v>5561</v>
      </c>
      <c r="M17" s="9">
        <v>5510</v>
      </c>
    </row>
    <row r="18" spans="1:13">
      <c r="A18" s="6" t="s">
        <v>19</v>
      </c>
      <c r="B18" s="9">
        <v>5948.78</v>
      </c>
      <c r="C18" s="9">
        <v>5156</v>
      </c>
      <c r="D18" s="9">
        <v>5129</v>
      </c>
      <c r="E18" s="9">
        <v>5110</v>
      </c>
      <c r="F18" s="9">
        <v>5094</v>
      </c>
      <c r="G18" s="9">
        <v>5082</v>
      </c>
      <c r="H18" s="9">
        <v>5075</v>
      </c>
      <c r="I18" s="9">
        <v>5052</v>
      </c>
      <c r="J18" s="9">
        <v>5029</v>
      </c>
      <c r="K18" s="9">
        <v>4992</v>
      </c>
      <c r="L18" s="9">
        <v>4934</v>
      </c>
      <c r="M18" s="9">
        <v>4884</v>
      </c>
    </row>
    <row r="19" spans="1:13">
      <c r="A19" s="6" t="s">
        <v>20</v>
      </c>
      <c r="B19" s="9">
        <v>3622</v>
      </c>
      <c r="C19" s="9">
        <v>3375</v>
      </c>
      <c r="D19" s="9">
        <v>3387</v>
      </c>
      <c r="E19" s="9">
        <v>3398</v>
      </c>
      <c r="F19" s="9">
        <v>3404</v>
      </c>
      <c r="G19" s="9">
        <v>3408</v>
      </c>
      <c r="H19" s="9">
        <v>3398</v>
      </c>
      <c r="I19" s="9">
        <v>3385</v>
      </c>
      <c r="J19" s="9">
        <v>3379</v>
      </c>
      <c r="K19" s="9">
        <v>3377</v>
      </c>
      <c r="L19" s="9">
        <v>3375</v>
      </c>
      <c r="M19" s="9">
        <v>3261</v>
      </c>
    </row>
    <row r="20" spans="1:13">
      <c r="A20" s="6" t="s">
        <v>21</v>
      </c>
      <c r="B20" s="9">
        <v>3935.21</v>
      </c>
      <c r="C20" s="9">
        <v>3982.73</v>
      </c>
      <c r="D20" s="9">
        <v>4005.03</v>
      </c>
      <c r="E20" s="9">
        <v>4019.31</v>
      </c>
      <c r="F20" s="9">
        <v>4036.45</v>
      </c>
      <c r="G20" s="9">
        <v>4044.13</v>
      </c>
      <c r="H20" s="9">
        <v>3980.3</v>
      </c>
      <c r="I20" s="9">
        <v>3920.41</v>
      </c>
      <c r="J20" s="9">
        <v>3817.22</v>
      </c>
      <c r="K20" s="9">
        <v>3738.58</v>
      </c>
      <c r="L20" s="9">
        <v>3666.48</v>
      </c>
      <c r="M20" s="9">
        <v>3280</v>
      </c>
    </row>
    <row r="21" spans="1:13">
      <c r="A21" s="6" t="s">
        <v>22</v>
      </c>
      <c r="B21" s="9">
        <v>5688.62</v>
      </c>
      <c r="C21" s="9">
        <v>6051</v>
      </c>
      <c r="D21" s="9">
        <v>6087</v>
      </c>
      <c r="E21" s="9">
        <v>6171</v>
      </c>
      <c r="F21" s="9">
        <v>6273</v>
      </c>
      <c r="G21" s="9">
        <v>6428</v>
      </c>
      <c r="H21" s="9">
        <v>6566</v>
      </c>
      <c r="I21" s="9">
        <v>6703</v>
      </c>
      <c r="J21" s="9">
        <v>6858</v>
      </c>
      <c r="K21" s="9">
        <v>6960</v>
      </c>
      <c r="L21" s="9">
        <v>6995</v>
      </c>
      <c r="M21" s="9">
        <v>7039</v>
      </c>
    </row>
    <row r="22" ht="27.6" spans="1:13">
      <c r="A22" s="6" t="s">
        <v>23</v>
      </c>
      <c r="B22" s="9">
        <v>2848</v>
      </c>
      <c r="C22" s="9">
        <v>2666</v>
      </c>
      <c r="D22" s="9">
        <v>2655</v>
      </c>
      <c r="E22" s="9">
        <v>2632</v>
      </c>
      <c r="F22" s="9">
        <v>2612</v>
      </c>
      <c r="G22" s="9">
        <v>2600</v>
      </c>
      <c r="H22" s="9">
        <v>2595</v>
      </c>
      <c r="I22" s="9">
        <v>2583</v>
      </c>
      <c r="J22" s="9">
        <v>2566</v>
      </c>
      <c r="K22" s="9">
        <v>2562</v>
      </c>
      <c r="L22" s="9">
        <v>2558</v>
      </c>
      <c r="M22" s="9">
        <v>2558</v>
      </c>
    </row>
    <row r="23" spans="1:13">
      <c r="A23" s="6" t="s">
        <v>24</v>
      </c>
      <c r="B23" s="9">
        <v>424.56</v>
      </c>
      <c r="C23" s="9">
        <v>457.65</v>
      </c>
      <c r="D23" s="9">
        <v>465.21</v>
      </c>
      <c r="E23" s="9">
        <v>475.9</v>
      </c>
      <c r="F23" s="9">
        <v>490.56</v>
      </c>
      <c r="G23" s="9">
        <v>504.1</v>
      </c>
      <c r="H23" s="9">
        <v>510.76</v>
      </c>
      <c r="I23" s="9">
        <v>513.14</v>
      </c>
      <c r="J23" s="9">
        <v>525.87</v>
      </c>
      <c r="K23" s="9">
        <v>535.5</v>
      </c>
      <c r="L23" s="9">
        <v>536.11</v>
      </c>
      <c r="M23" s="9">
        <v>540.97</v>
      </c>
    </row>
    <row r="24" spans="1:13">
      <c r="A24" s="6" t="s">
        <v>25</v>
      </c>
      <c r="B24" s="9">
        <v>1513</v>
      </c>
      <c r="C24" s="9">
        <v>1551.03</v>
      </c>
      <c r="D24" s="9">
        <v>1587.04</v>
      </c>
      <c r="E24" s="9">
        <v>1605.89</v>
      </c>
      <c r="F24" s="9">
        <v>1618.69</v>
      </c>
      <c r="G24" s="9">
        <v>1632.12</v>
      </c>
      <c r="H24" s="9">
        <v>1647.41</v>
      </c>
      <c r="I24" s="9">
        <v>1658.32</v>
      </c>
      <c r="J24" s="9">
        <v>1659.33</v>
      </c>
      <c r="K24" s="9">
        <v>1663.23</v>
      </c>
      <c r="L24" s="9">
        <v>1668.16</v>
      </c>
      <c r="M24" s="9">
        <v>1676.01</v>
      </c>
    </row>
    <row r="25" spans="1:13">
      <c r="A25" s="6" t="s">
        <v>26</v>
      </c>
      <c r="B25" s="9">
        <v>4756.62</v>
      </c>
      <c r="C25" s="9">
        <v>4677</v>
      </c>
      <c r="D25" s="9">
        <v>4650</v>
      </c>
      <c r="E25" s="9">
        <v>4635</v>
      </c>
      <c r="F25" s="9">
        <v>4634</v>
      </c>
      <c r="G25" s="9">
        <v>4638</v>
      </c>
      <c r="H25" s="9">
        <v>4652</v>
      </c>
      <c r="I25" s="9">
        <v>4657</v>
      </c>
      <c r="J25" s="9">
        <v>4667</v>
      </c>
      <c r="K25" s="9">
        <v>4690</v>
      </c>
      <c r="L25" s="9">
        <v>4714</v>
      </c>
      <c r="M25" s="9">
        <v>4745</v>
      </c>
    </row>
    <row r="26" spans="1:13">
      <c r="A26" s="6" t="s">
        <v>27</v>
      </c>
      <c r="B26" s="9">
        <v>1841.92</v>
      </c>
      <c r="C26" s="9">
        <v>1779</v>
      </c>
      <c r="D26" s="9">
        <v>1772</v>
      </c>
      <c r="E26" s="9">
        <v>1780</v>
      </c>
      <c r="F26" s="9">
        <v>1796</v>
      </c>
      <c r="G26" s="9">
        <v>1820</v>
      </c>
      <c r="H26" s="9">
        <v>1842</v>
      </c>
      <c r="I26" s="9">
        <v>1859</v>
      </c>
      <c r="J26" s="9">
        <v>1881</v>
      </c>
      <c r="K26" s="9">
        <v>1886</v>
      </c>
      <c r="L26" s="9">
        <v>1888</v>
      </c>
      <c r="M26" s="9">
        <v>1892</v>
      </c>
    </row>
    <row r="27" spans="1:13">
      <c r="A27" s="6" t="s">
        <v>28</v>
      </c>
      <c r="B27" s="9">
        <v>2684.8</v>
      </c>
      <c r="C27" s="9">
        <v>2794</v>
      </c>
      <c r="D27" s="9">
        <v>2844</v>
      </c>
      <c r="E27" s="9">
        <v>2835</v>
      </c>
      <c r="F27" s="9">
        <v>2835</v>
      </c>
      <c r="G27" s="9">
        <v>2859</v>
      </c>
      <c r="H27" s="9">
        <v>2823</v>
      </c>
      <c r="I27" s="9">
        <v>2855</v>
      </c>
      <c r="J27" s="9">
        <v>2831</v>
      </c>
      <c r="K27" s="9">
        <v>2822</v>
      </c>
      <c r="L27" s="9">
        <v>2812</v>
      </c>
      <c r="M27" s="9">
        <v>2806</v>
      </c>
    </row>
    <row r="28" spans="1:13">
      <c r="A28" s="6" t="s">
        <v>30</v>
      </c>
      <c r="B28" s="9">
        <v>2060</v>
      </c>
      <c r="C28" s="9">
        <v>2083</v>
      </c>
      <c r="D28" s="9">
        <v>2087</v>
      </c>
      <c r="E28" s="9">
        <v>2091</v>
      </c>
      <c r="F28" s="9">
        <v>2090</v>
      </c>
      <c r="G28" s="9">
        <v>2101</v>
      </c>
      <c r="H28" s="9">
        <v>2107</v>
      </c>
      <c r="I28" s="9">
        <v>2111</v>
      </c>
      <c r="J28" s="9">
        <v>2111</v>
      </c>
      <c r="K28" s="9">
        <v>2112</v>
      </c>
      <c r="L28" s="9">
        <v>2114</v>
      </c>
      <c r="M28" s="9">
        <v>2105</v>
      </c>
    </row>
    <row r="29" spans="1:13">
      <c r="A29" s="6" t="s">
        <v>31</v>
      </c>
      <c r="B29" s="9">
        <v>1488.63</v>
      </c>
      <c r="C29" s="9">
        <v>1397</v>
      </c>
      <c r="D29" s="9">
        <v>1379</v>
      </c>
      <c r="E29" s="9">
        <v>1358</v>
      </c>
      <c r="F29" s="9">
        <v>1352</v>
      </c>
      <c r="G29" s="9">
        <v>1348</v>
      </c>
      <c r="H29" s="9">
        <v>1346</v>
      </c>
      <c r="I29" s="9">
        <v>1341</v>
      </c>
      <c r="J29" s="9">
        <v>1337</v>
      </c>
      <c r="K29" s="9">
        <v>1337</v>
      </c>
      <c r="L29" s="9">
        <v>1333</v>
      </c>
      <c r="M29" s="9">
        <v>1331</v>
      </c>
    </row>
    <row r="30" spans="1:13">
      <c r="A30" s="6" t="s">
        <v>32</v>
      </c>
      <c r="B30" s="9">
        <v>303.26</v>
      </c>
      <c r="C30" s="9">
        <v>307.65</v>
      </c>
      <c r="D30" s="9">
        <v>309.18</v>
      </c>
      <c r="E30" s="9">
        <v>310.89</v>
      </c>
      <c r="F30" s="9">
        <v>314.21</v>
      </c>
      <c r="G30" s="9">
        <v>317.3</v>
      </c>
      <c r="H30" s="9">
        <v>321.41</v>
      </c>
      <c r="I30" s="9">
        <v>324.28</v>
      </c>
      <c r="J30" s="9">
        <v>326.97</v>
      </c>
      <c r="K30" s="9">
        <v>329.26</v>
      </c>
      <c r="L30" s="9">
        <v>330.2</v>
      </c>
      <c r="M30" s="9">
        <v>279</v>
      </c>
    </row>
    <row r="31" ht="27.6" spans="1:13">
      <c r="A31" s="6" t="s">
        <v>33</v>
      </c>
      <c r="B31" s="9">
        <v>328.5</v>
      </c>
      <c r="C31" s="9">
        <v>342</v>
      </c>
      <c r="D31" s="9">
        <v>347</v>
      </c>
      <c r="E31" s="9">
        <v>344</v>
      </c>
      <c r="F31" s="9">
        <v>345</v>
      </c>
      <c r="G31" s="9">
        <v>344</v>
      </c>
      <c r="H31" s="9">
        <v>343</v>
      </c>
      <c r="I31" s="9">
        <v>343</v>
      </c>
      <c r="J31" s="9">
        <v>344</v>
      </c>
      <c r="K31" s="9">
        <v>345</v>
      </c>
      <c r="L31" s="9">
        <v>343</v>
      </c>
      <c r="M31" s="9">
        <v>344</v>
      </c>
    </row>
    <row r="32" ht="27.6" spans="1:13">
      <c r="A32" s="6" t="s">
        <v>34</v>
      </c>
      <c r="B32" s="9">
        <v>866.15</v>
      </c>
      <c r="C32" s="9">
        <v>1213</v>
      </c>
      <c r="D32" s="9">
        <v>1235</v>
      </c>
      <c r="E32" s="9">
        <v>1246</v>
      </c>
      <c r="F32" s="9">
        <v>1260</v>
      </c>
      <c r="G32" s="9">
        <v>1265</v>
      </c>
      <c r="H32" s="9">
        <v>1292</v>
      </c>
      <c r="I32" s="9">
        <v>1320</v>
      </c>
      <c r="J32" s="9">
        <v>1336</v>
      </c>
      <c r="K32" s="9">
        <v>1331</v>
      </c>
      <c r="L32" s="9">
        <v>1343</v>
      </c>
      <c r="M32" s="9">
        <v>1356</v>
      </c>
    </row>
  </sheetData>
  <mergeCells count="1">
    <mergeCell ref="A1:M1"/>
  </mergeCells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2"/>
  <sheetViews>
    <sheetView workbookViewId="0">
      <selection activeCell="B10" sqref="B10"/>
    </sheetView>
  </sheetViews>
  <sheetFormatPr defaultColWidth="9" defaultRowHeight="13.8"/>
  <cols>
    <col min="1" max="1" width="24.6666666666667" customWidth="1"/>
    <col min="2" max="2" width="12.8888888888889"/>
    <col min="3" max="5" width="10.4444444444444"/>
    <col min="6" max="7" width="12.8888888888889"/>
    <col min="8" max="12" width="10.4444444444444"/>
    <col min="13" max="13" width="12.8888888888889"/>
  </cols>
  <sheetData>
    <row r="1" ht="18.6" spans="1:13">
      <c r="A1" s="2" t="s">
        <v>5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ht="33" customHeight="1" spans="1:13">
      <c r="A2" s="4" t="s">
        <v>3</v>
      </c>
      <c r="B2" s="5">
        <v>2009</v>
      </c>
      <c r="C2" s="5">
        <v>2010</v>
      </c>
      <c r="D2" s="5">
        <v>2011</v>
      </c>
      <c r="E2" s="5">
        <v>2012</v>
      </c>
      <c r="F2" s="5">
        <v>2013</v>
      </c>
      <c r="G2" s="5">
        <v>2014</v>
      </c>
      <c r="H2" s="5">
        <v>2015</v>
      </c>
      <c r="I2" s="5">
        <v>2016</v>
      </c>
      <c r="J2" s="5">
        <v>2017</v>
      </c>
      <c r="K2" s="5">
        <v>2018</v>
      </c>
      <c r="L2" s="5">
        <v>2019</v>
      </c>
      <c r="M2" s="5">
        <v>2020</v>
      </c>
    </row>
    <row r="3" spans="1:13">
      <c r="A3" s="6" t="s">
        <v>4</v>
      </c>
      <c r="B3" s="9">
        <v>6008.6</v>
      </c>
      <c r="C3" s="9">
        <v>6359.5</v>
      </c>
      <c r="D3" s="9">
        <v>6397.3</v>
      </c>
      <c r="E3" s="9">
        <v>6564.1</v>
      </c>
      <c r="F3" s="9">
        <v>6723.9</v>
      </c>
      <c r="G3" s="9">
        <v>6831.2</v>
      </c>
      <c r="H3" s="9">
        <v>6802.8</v>
      </c>
      <c r="I3" s="9">
        <v>6916.7</v>
      </c>
      <c r="J3" s="9">
        <v>7088.3</v>
      </c>
      <c r="K3" s="9">
        <v>7269.8</v>
      </c>
      <c r="L3" s="9">
        <v>7360.3</v>
      </c>
      <c r="M3" s="9">
        <v>6762.1</v>
      </c>
    </row>
    <row r="4" spans="1:13">
      <c r="A4" s="6" t="s">
        <v>5</v>
      </c>
      <c r="B4" s="9">
        <v>5874</v>
      </c>
      <c r="C4" s="9">
        <v>6818.08</v>
      </c>
      <c r="D4" s="9">
        <v>7598</v>
      </c>
      <c r="E4" s="9">
        <v>8208.01</v>
      </c>
      <c r="F4" s="9">
        <v>7882</v>
      </c>
      <c r="G4" s="9">
        <v>8145.06</v>
      </c>
      <c r="H4" s="9">
        <v>8319</v>
      </c>
      <c r="I4" s="9">
        <v>8078</v>
      </c>
      <c r="J4" s="9">
        <v>7832</v>
      </c>
      <c r="K4" s="9">
        <v>7973</v>
      </c>
      <c r="L4" s="9">
        <v>8241</v>
      </c>
      <c r="M4" s="9">
        <v>8104.6</v>
      </c>
    </row>
    <row r="5" spans="1:13">
      <c r="A5" s="6" t="s">
        <v>6</v>
      </c>
      <c r="B5" s="9">
        <v>25419</v>
      </c>
      <c r="C5" s="9">
        <v>27531.11</v>
      </c>
      <c r="D5" s="9">
        <v>29498</v>
      </c>
      <c r="E5" s="9">
        <v>30250.21</v>
      </c>
      <c r="F5" s="9">
        <v>29664</v>
      </c>
      <c r="G5" s="9">
        <v>29320.21</v>
      </c>
      <c r="H5" s="9">
        <v>31037</v>
      </c>
      <c r="I5" s="9">
        <v>31458</v>
      </c>
      <c r="J5" s="9">
        <v>32083</v>
      </c>
      <c r="K5" s="9">
        <v>32185</v>
      </c>
      <c r="L5" s="9">
        <v>32545</v>
      </c>
      <c r="M5" s="9">
        <v>32782.76</v>
      </c>
    </row>
    <row r="6" spans="1:13">
      <c r="A6" s="6" t="s">
        <v>7</v>
      </c>
      <c r="B6" s="9">
        <v>15576</v>
      </c>
      <c r="C6" s="9">
        <v>16808.03</v>
      </c>
      <c r="D6" s="9">
        <v>18315</v>
      </c>
      <c r="E6" s="9">
        <v>19335.59</v>
      </c>
      <c r="F6" s="9">
        <v>19761</v>
      </c>
      <c r="G6" s="9">
        <v>19862.76</v>
      </c>
      <c r="H6" s="9">
        <v>19029</v>
      </c>
      <c r="I6" s="9">
        <v>18974</v>
      </c>
      <c r="J6" s="9">
        <v>19581</v>
      </c>
      <c r="K6" s="9">
        <v>20199</v>
      </c>
      <c r="L6" s="9">
        <v>20859</v>
      </c>
      <c r="M6" s="9">
        <v>20980.55</v>
      </c>
    </row>
    <row r="7" ht="27.6" spans="1:13">
      <c r="A7" s="6" t="s">
        <v>8</v>
      </c>
      <c r="B7" s="9">
        <v>15344</v>
      </c>
      <c r="C7" s="9">
        <v>16820.3</v>
      </c>
      <c r="D7" s="9">
        <v>18737</v>
      </c>
      <c r="E7" s="9">
        <v>19785.71</v>
      </c>
      <c r="F7" s="9">
        <v>17681</v>
      </c>
      <c r="G7" s="9">
        <v>18309.06</v>
      </c>
      <c r="H7" s="9">
        <v>18784</v>
      </c>
      <c r="I7" s="9">
        <v>19310</v>
      </c>
      <c r="J7" s="9">
        <v>19763</v>
      </c>
      <c r="K7" s="9">
        <v>23068</v>
      </c>
      <c r="L7" s="9">
        <v>25346</v>
      </c>
      <c r="M7" s="9">
        <v>26650.5707664943</v>
      </c>
    </row>
    <row r="8" spans="1:13">
      <c r="A8" s="6" t="s">
        <v>9</v>
      </c>
      <c r="B8" s="9">
        <v>19112</v>
      </c>
      <c r="C8" s="9">
        <v>20946.52</v>
      </c>
      <c r="D8" s="9">
        <v>22712</v>
      </c>
      <c r="E8" s="9">
        <v>23526.4</v>
      </c>
      <c r="F8" s="9">
        <v>22825.8783893984</v>
      </c>
      <c r="G8" s="9">
        <v>21803.38</v>
      </c>
      <c r="H8" s="9">
        <v>21362</v>
      </c>
      <c r="I8" s="9">
        <v>20847</v>
      </c>
      <c r="J8" s="9">
        <v>21365</v>
      </c>
      <c r="K8" s="9">
        <v>22321</v>
      </c>
      <c r="L8" s="9">
        <v>23749</v>
      </c>
      <c r="M8" s="9">
        <v>24270.5292379554</v>
      </c>
    </row>
    <row r="9" spans="1:13">
      <c r="A9" s="6" t="s">
        <v>10</v>
      </c>
      <c r="B9" s="9">
        <v>7553.4</v>
      </c>
      <c r="C9" s="9">
        <v>8172.8</v>
      </c>
      <c r="D9" s="9">
        <v>8886.9</v>
      </c>
      <c r="E9" s="9">
        <v>9028.3</v>
      </c>
      <c r="F9" s="9">
        <v>8645.4</v>
      </c>
      <c r="G9" s="9">
        <v>8079.24206925979</v>
      </c>
      <c r="H9" s="9">
        <v>7020.1</v>
      </c>
      <c r="I9" s="9">
        <v>6885.7</v>
      </c>
      <c r="J9" s="9">
        <v>6881.4</v>
      </c>
      <c r="K9" s="9">
        <v>7000.4</v>
      </c>
      <c r="L9" s="9">
        <v>7132.2</v>
      </c>
      <c r="M9" s="9">
        <v>7185.7</v>
      </c>
    </row>
    <row r="10" spans="1:13">
      <c r="A10" s="6" t="s">
        <v>11</v>
      </c>
      <c r="B10" s="9">
        <v>10467</v>
      </c>
      <c r="C10" s="9">
        <v>11233.51</v>
      </c>
      <c r="D10" s="9">
        <v>12119</v>
      </c>
      <c r="E10" s="9">
        <v>12757.8</v>
      </c>
      <c r="F10" s="9">
        <v>11853</v>
      </c>
      <c r="G10" s="9">
        <v>11954.9</v>
      </c>
      <c r="H10" s="9">
        <v>11104</v>
      </c>
      <c r="I10" s="9">
        <v>11070</v>
      </c>
      <c r="J10" s="9">
        <v>11258</v>
      </c>
      <c r="K10" s="9">
        <v>11436</v>
      </c>
      <c r="L10" s="9">
        <v>11614</v>
      </c>
      <c r="M10" s="9">
        <v>11525.1</v>
      </c>
    </row>
    <row r="11" spans="1:13">
      <c r="A11" s="6" t="s">
        <v>12</v>
      </c>
      <c r="B11" s="9">
        <v>11121.4777494284</v>
      </c>
      <c r="C11" s="9">
        <v>11201.13</v>
      </c>
      <c r="D11" s="9">
        <v>11270</v>
      </c>
      <c r="E11" s="9">
        <v>11362.15</v>
      </c>
      <c r="F11" s="9">
        <v>11346</v>
      </c>
      <c r="G11" s="9">
        <v>11084.63</v>
      </c>
      <c r="H11" s="9">
        <v>10931</v>
      </c>
      <c r="I11" s="9">
        <v>11242</v>
      </c>
      <c r="J11" s="9">
        <v>11382</v>
      </c>
      <c r="K11" s="9">
        <v>11454</v>
      </c>
      <c r="L11" s="9">
        <v>11696</v>
      </c>
      <c r="M11" s="9">
        <v>11837.9304946364</v>
      </c>
    </row>
    <row r="12" spans="1:13">
      <c r="A12" s="6" t="s">
        <v>13</v>
      </c>
      <c r="B12" s="9">
        <v>23709</v>
      </c>
      <c r="C12" s="9">
        <v>25773.71</v>
      </c>
      <c r="D12" s="9">
        <v>27589</v>
      </c>
      <c r="E12" s="9">
        <v>28849.84</v>
      </c>
      <c r="F12" s="9">
        <v>29205</v>
      </c>
      <c r="G12" s="9">
        <v>29863.03</v>
      </c>
      <c r="H12" s="9">
        <v>30374</v>
      </c>
      <c r="I12" s="9">
        <v>31210</v>
      </c>
      <c r="J12" s="9">
        <v>31602</v>
      </c>
      <c r="K12" s="9">
        <v>31635</v>
      </c>
      <c r="L12" s="9">
        <v>32526</v>
      </c>
      <c r="M12" s="9">
        <v>32672.49</v>
      </c>
    </row>
    <row r="13" spans="1:13">
      <c r="A13" s="6" t="s">
        <v>14</v>
      </c>
      <c r="B13" s="9">
        <v>15567</v>
      </c>
      <c r="C13" s="9">
        <v>16865.29</v>
      </c>
      <c r="D13" s="9">
        <v>17827</v>
      </c>
      <c r="E13" s="9">
        <v>18076.18</v>
      </c>
      <c r="F13" s="9">
        <v>18640</v>
      </c>
      <c r="G13" s="9">
        <v>18826.42</v>
      </c>
      <c r="H13" s="9">
        <v>19610</v>
      </c>
      <c r="I13" s="9">
        <v>20276</v>
      </c>
      <c r="J13" s="9">
        <v>21030</v>
      </c>
      <c r="K13" s="9">
        <v>21675</v>
      </c>
      <c r="L13" s="9">
        <v>22393</v>
      </c>
      <c r="M13" s="9">
        <v>24660</v>
      </c>
    </row>
    <row r="14" spans="1:13">
      <c r="A14" s="6" t="s">
        <v>15</v>
      </c>
      <c r="B14" s="9">
        <v>8896</v>
      </c>
      <c r="C14" s="9">
        <v>9706.6</v>
      </c>
      <c r="D14" s="9">
        <v>10570</v>
      </c>
      <c r="E14" s="9">
        <v>11357.95</v>
      </c>
      <c r="F14" s="9">
        <v>11696</v>
      </c>
      <c r="G14" s="9">
        <v>12011.02</v>
      </c>
      <c r="H14" s="9">
        <v>12301</v>
      </c>
      <c r="I14" s="9">
        <v>12663</v>
      </c>
      <c r="J14" s="9">
        <v>13019</v>
      </c>
      <c r="K14" s="9">
        <v>13295</v>
      </c>
      <c r="L14" s="9">
        <v>13870</v>
      </c>
      <c r="M14" s="9">
        <v>14697.9</v>
      </c>
    </row>
    <row r="15" spans="1:13">
      <c r="A15" s="6" t="s">
        <v>16</v>
      </c>
      <c r="B15" s="9">
        <v>8916</v>
      </c>
      <c r="C15" s="9">
        <v>9808.52</v>
      </c>
      <c r="D15" s="9">
        <v>10653</v>
      </c>
      <c r="E15" s="9">
        <v>11185.44</v>
      </c>
      <c r="F15" s="9">
        <v>11190</v>
      </c>
      <c r="G15" s="9">
        <v>12109.72</v>
      </c>
      <c r="H15" s="9">
        <v>11863</v>
      </c>
      <c r="I15" s="9">
        <v>12036</v>
      </c>
      <c r="J15" s="9">
        <v>12890</v>
      </c>
      <c r="K15" s="9">
        <v>13131</v>
      </c>
      <c r="L15" s="9">
        <v>13718</v>
      </c>
      <c r="M15" s="9">
        <v>14321.9737169733</v>
      </c>
    </row>
    <row r="16" spans="1:13">
      <c r="A16" s="6" t="s">
        <v>17</v>
      </c>
      <c r="B16" s="9">
        <v>5813</v>
      </c>
      <c r="C16" s="9">
        <v>6354.88</v>
      </c>
      <c r="D16" s="9">
        <v>6928</v>
      </c>
      <c r="E16" s="9">
        <v>7232.92</v>
      </c>
      <c r="F16" s="9">
        <v>7583</v>
      </c>
      <c r="G16" s="9">
        <v>8055.36</v>
      </c>
      <c r="H16" s="9">
        <v>8423</v>
      </c>
      <c r="I16" s="9">
        <v>8730</v>
      </c>
      <c r="J16" s="9">
        <v>8972</v>
      </c>
      <c r="K16" s="9">
        <v>9286</v>
      </c>
      <c r="L16" s="9">
        <v>9665</v>
      </c>
      <c r="M16" s="9">
        <v>9808.6</v>
      </c>
    </row>
    <row r="17" spans="1:13">
      <c r="A17" s="6" t="s">
        <v>18</v>
      </c>
      <c r="B17" s="9">
        <v>32420</v>
      </c>
      <c r="C17" s="9">
        <v>34807.77</v>
      </c>
      <c r="D17" s="9">
        <v>37132</v>
      </c>
      <c r="E17" s="9">
        <v>38899.25</v>
      </c>
      <c r="F17" s="9">
        <v>35358</v>
      </c>
      <c r="G17" s="9">
        <v>36510.99</v>
      </c>
      <c r="H17" s="9">
        <v>39332</v>
      </c>
      <c r="I17" s="9">
        <v>40138</v>
      </c>
      <c r="J17" s="9">
        <v>40098</v>
      </c>
      <c r="K17" s="9">
        <v>40581</v>
      </c>
      <c r="L17" s="9">
        <v>41390</v>
      </c>
      <c r="M17" s="9">
        <v>41826.8</v>
      </c>
    </row>
    <row r="18" spans="1:13">
      <c r="A18" s="6" t="s">
        <v>19</v>
      </c>
      <c r="B18" s="9">
        <v>19751</v>
      </c>
      <c r="C18" s="9">
        <v>21437.76</v>
      </c>
      <c r="D18" s="9">
        <v>23062</v>
      </c>
      <c r="E18" s="9">
        <v>23647.11</v>
      </c>
      <c r="F18" s="9">
        <v>21909</v>
      </c>
      <c r="G18" s="9">
        <v>22889.93</v>
      </c>
      <c r="H18" s="9">
        <v>22343</v>
      </c>
      <c r="I18" s="9">
        <v>22323</v>
      </c>
      <c r="J18" s="9">
        <v>22162</v>
      </c>
      <c r="K18" s="9">
        <v>22659</v>
      </c>
      <c r="L18" s="9">
        <v>22300</v>
      </c>
      <c r="M18" s="9">
        <v>22752</v>
      </c>
    </row>
    <row r="19" spans="1:13">
      <c r="A19" s="6" t="s">
        <v>20</v>
      </c>
      <c r="B19" s="9">
        <v>13708</v>
      </c>
      <c r="C19" s="9">
        <v>15137.59</v>
      </c>
      <c r="D19" s="9">
        <v>16579</v>
      </c>
      <c r="E19" s="9">
        <v>17674.66</v>
      </c>
      <c r="F19" s="9">
        <v>15703</v>
      </c>
      <c r="G19" s="9">
        <v>16320.26</v>
      </c>
      <c r="H19" s="9">
        <v>15477</v>
      </c>
      <c r="I19" s="9">
        <v>15897</v>
      </c>
      <c r="J19" s="9">
        <v>16180</v>
      </c>
      <c r="K19" s="9">
        <v>16682</v>
      </c>
      <c r="L19" s="9">
        <v>17316</v>
      </c>
      <c r="M19" s="9">
        <v>16251</v>
      </c>
    </row>
    <row r="20" spans="1:13">
      <c r="A20" s="6" t="s">
        <v>21</v>
      </c>
      <c r="B20" s="9">
        <v>13331</v>
      </c>
      <c r="C20" s="9">
        <v>14880.06</v>
      </c>
      <c r="D20" s="9">
        <v>16161</v>
      </c>
      <c r="E20" s="9">
        <v>16744.08</v>
      </c>
      <c r="F20" s="9">
        <v>14919</v>
      </c>
      <c r="G20" s="9">
        <v>15316.84</v>
      </c>
      <c r="H20" s="9">
        <v>14514</v>
      </c>
      <c r="I20" s="9">
        <v>14845</v>
      </c>
      <c r="J20" s="9">
        <v>15200</v>
      </c>
      <c r="K20" s="9">
        <v>15544</v>
      </c>
      <c r="L20" s="9">
        <v>16001</v>
      </c>
      <c r="M20" s="9">
        <v>16274.6171</v>
      </c>
    </row>
    <row r="21" spans="1:13">
      <c r="A21" s="6" t="s">
        <v>22</v>
      </c>
      <c r="B21" s="9">
        <v>24654</v>
      </c>
      <c r="C21" s="9">
        <v>26908.02</v>
      </c>
      <c r="D21" s="9">
        <v>28480</v>
      </c>
      <c r="E21" s="9">
        <v>29144.01</v>
      </c>
      <c r="F21" s="9">
        <v>28480</v>
      </c>
      <c r="G21" s="9">
        <v>29593.26</v>
      </c>
      <c r="H21" s="9">
        <v>30117</v>
      </c>
      <c r="I21" s="9">
        <v>31211</v>
      </c>
      <c r="J21" s="9">
        <v>32309</v>
      </c>
      <c r="K21" s="9">
        <v>33330</v>
      </c>
      <c r="L21" s="9">
        <v>34142</v>
      </c>
      <c r="M21" s="9">
        <v>34502.92</v>
      </c>
    </row>
    <row r="22" ht="27.6" spans="1:13">
      <c r="A22" s="6" t="s">
        <v>23</v>
      </c>
      <c r="B22" s="9">
        <v>7075</v>
      </c>
      <c r="C22" s="9">
        <v>7918.97</v>
      </c>
      <c r="D22" s="9">
        <v>8591</v>
      </c>
      <c r="E22" s="9">
        <v>9154.5</v>
      </c>
      <c r="F22" s="9">
        <v>9100</v>
      </c>
      <c r="G22" s="9">
        <v>9515.34</v>
      </c>
      <c r="H22" s="9">
        <v>9806</v>
      </c>
      <c r="I22" s="9">
        <v>10110</v>
      </c>
      <c r="J22" s="9">
        <v>10456</v>
      </c>
      <c r="K22" s="9">
        <v>10823</v>
      </c>
      <c r="L22" s="9">
        <v>11270</v>
      </c>
      <c r="M22" s="9">
        <v>11806.05</v>
      </c>
    </row>
    <row r="23" spans="1:13">
      <c r="A23" s="6" t="s">
        <v>24</v>
      </c>
      <c r="B23" s="9">
        <v>1233</v>
      </c>
      <c r="C23" s="9">
        <v>1358.51</v>
      </c>
      <c r="D23" s="9">
        <v>1601</v>
      </c>
      <c r="E23" s="9">
        <v>1687.98</v>
      </c>
      <c r="F23" s="9">
        <v>1720</v>
      </c>
      <c r="G23" s="9">
        <v>1819.93</v>
      </c>
      <c r="H23" s="9">
        <v>1916</v>
      </c>
      <c r="I23" s="9">
        <v>1984</v>
      </c>
      <c r="J23" s="9">
        <v>2080</v>
      </c>
      <c r="K23" s="9">
        <v>2170</v>
      </c>
      <c r="L23" s="9">
        <v>2264</v>
      </c>
      <c r="M23" s="9">
        <v>2270.64</v>
      </c>
    </row>
    <row r="24" spans="1:13">
      <c r="A24" s="6" t="s">
        <v>25</v>
      </c>
      <c r="B24" s="9">
        <v>7030</v>
      </c>
      <c r="C24" s="9">
        <v>7855.52</v>
      </c>
      <c r="D24" s="9">
        <v>8792</v>
      </c>
      <c r="E24" s="9">
        <v>9278.41</v>
      </c>
      <c r="F24" s="9">
        <v>8049</v>
      </c>
      <c r="G24" s="9">
        <v>8592.73</v>
      </c>
      <c r="H24" s="9">
        <v>7747</v>
      </c>
      <c r="I24" s="9">
        <v>7982</v>
      </c>
      <c r="J24" s="9">
        <v>8279</v>
      </c>
      <c r="K24" s="9">
        <v>8557</v>
      </c>
      <c r="L24" s="9">
        <v>8889</v>
      </c>
      <c r="M24" s="9">
        <v>8874.54</v>
      </c>
    </row>
    <row r="25" spans="1:13">
      <c r="A25" s="6" t="s">
        <v>26</v>
      </c>
      <c r="B25" s="9">
        <v>16322</v>
      </c>
      <c r="C25" s="9">
        <v>17891.83</v>
      </c>
      <c r="D25" s="9">
        <v>19696</v>
      </c>
      <c r="E25" s="9">
        <v>20575</v>
      </c>
      <c r="F25" s="9">
        <v>19212</v>
      </c>
      <c r="G25" s="9">
        <v>19878.66</v>
      </c>
      <c r="H25" s="9">
        <v>18306</v>
      </c>
      <c r="I25" s="9">
        <v>18756</v>
      </c>
      <c r="J25" s="9">
        <v>19229</v>
      </c>
      <c r="K25" s="9">
        <v>19916</v>
      </c>
      <c r="L25" s="9">
        <v>20791</v>
      </c>
      <c r="M25" s="9">
        <v>21185.9</v>
      </c>
    </row>
    <row r="26" spans="1:13">
      <c r="A26" s="6" t="s">
        <v>27</v>
      </c>
      <c r="B26" s="9">
        <v>7566</v>
      </c>
      <c r="C26" s="9">
        <v>8175.43</v>
      </c>
      <c r="D26" s="9">
        <v>9068</v>
      </c>
      <c r="E26" s="9">
        <v>9878.38</v>
      </c>
      <c r="F26" s="9">
        <v>9299</v>
      </c>
      <c r="G26" s="9">
        <v>9708.78</v>
      </c>
      <c r="H26" s="9">
        <v>9344</v>
      </c>
      <c r="I26" s="9">
        <v>9606</v>
      </c>
      <c r="J26" s="9">
        <v>9846</v>
      </c>
      <c r="K26" s="9">
        <v>10036</v>
      </c>
      <c r="L26" s="9">
        <v>10423</v>
      </c>
      <c r="M26" s="9">
        <v>10621.44</v>
      </c>
    </row>
    <row r="27" spans="1:13">
      <c r="A27" s="6" t="s">
        <v>28</v>
      </c>
      <c r="B27" s="9">
        <v>8032</v>
      </c>
      <c r="C27" s="9">
        <v>8674.17</v>
      </c>
      <c r="D27" s="9">
        <v>9540</v>
      </c>
      <c r="E27" s="9">
        <v>10433.68</v>
      </c>
      <c r="F27" s="9">
        <v>10072</v>
      </c>
      <c r="G27" s="9">
        <v>10454.83</v>
      </c>
      <c r="H27" s="9">
        <v>10425</v>
      </c>
      <c r="I27" s="9">
        <v>10726</v>
      </c>
      <c r="J27" s="9">
        <v>11164</v>
      </c>
      <c r="K27" s="9">
        <v>11590</v>
      </c>
      <c r="L27" s="9">
        <v>12158</v>
      </c>
      <c r="M27" s="9">
        <v>12981.94</v>
      </c>
    </row>
    <row r="28" spans="1:13">
      <c r="A28" s="6" t="s">
        <v>30</v>
      </c>
      <c r="B28" s="9">
        <v>8044</v>
      </c>
      <c r="C28" s="9">
        <v>8882.11</v>
      </c>
      <c r="D28" s="9">
        <v>9761</v>
      </c>
      <c r="E28" s="9">
        <v>10625.71</v>
      </c>
      <c r="F28" s="9">
        <v>10610</v>
      </c>
      <c r="G28" s="9">
        <v>11222.46</v>
      </c>
      <c r="H28" s="9">
        <v>11746</v>
      </c>
      <c r="I28" s="9">
        <v>12146</v>
      </c>
      <c r="J28" s="9">
        <v>12549</v>
      </c>
      <c r="K28" s="9">
        <v>12900</v>
      </c>
      <c r="L28" s="9">
        <v>13478</v>
      </c>
      <c r="M28" s="9">
        <v>13512.26</v>
      </c>
    </row>
    <row r="29" spans="1:13">
      <c r="A29" s="6" t="s">
        <v>31</v>
      </c>
      <c r="B29" s="9">
        <v>5482</v>
      </c>
      <c r="C29" s="9">
        <v>5923.13</v>
      </c>
      <c r="D29" s="9">
        <v>6496</v>
      </c>
      <c r="E29" s="9">
        <v>7007.04</v>
      </c>
      <c r="F29" s="9">
        <v>7287</v>
      </c>
      <c r="G29" s="9">
        <v>7521.45</v>
      </c>
      <c r="H29" s="9">
        <v>7489</v>
      </c>
      <c r="I29" s="9">
        <v>7300</v>
      </c>
      <c r="J29" s="9">
        <v>7504</v>
      </c>
      <c r="K29" s="9">
        <v>7823</v>
      </c>
      <c r="L29" s="9">
        <v>7818</v>
      </c>
      <c r="M29" s="9">
        <v>8100.49073426007</v>
      </c>
    </row>
    <row r="30" spans="1:13">
      <c r="A30" s="6" t="s">
        <v>32</v>
      </c>
      <c r="B30" s="9">
        <v>2348</v>
      </c>
      <c r="C30" s="9">
        <v>2568.26</v>
      </c>
      <c r="D30" s="9">
        <v>3189</v>
      </c>
      <c r="E30" s="9">
        <v>3524.06</v>
      </c>
      <c r="F30" s="9">
        <v>3768</v>
      </c>
      <c r="G30" s="9">
        <v>3991.7</v>
      </c>
      <c r="H30" s="9">
        <v>4125</v>
      </c>
      <c r="I30" s="9">
        <v>4101</v>
      </c>
      <c r="J30" s="9">
        <v>4193</v>
      </c>
      <c r="K30" s="9">
        <v>4364</v>
      </c>
      <c r="L30" s="9">
        <v>4235</v>
      </c>
      <c r="M30" s="9">
        <v>4492.30202456966</v>
      </c>
    </row>
    <row r="31" ht="27.6" spans="1:13">
      <c r="A31" s="6" t="s">
        <v>33</v>
      </c>
      <c r="B31" s="9">
        <v>3388</v>
      </c>
      <c r="C31" s="9">
        <v>3681.1</v>
      </c>
      <c r="D31" s="9">
        <v>4316</v>
      </c>
      <c r="E31" s="9">
        <v>4562.39</v>
      </c>
      <c r="F31" s="9">
        <v>4781</v>
      </c>
      <c r="G31" s="9">
        <v>4946.1</v>
      </c>
      <c r="H31" s="9">
        <v>5438</v>
      </c>
      <c r="I31" s="9">
        <v>5591</v>
      </c>
      <c r="J31" s="9">
        <v>6461</v>
      </c>
      <c r="K31" s="9">
        <v>7100</v>
      </c>
      <c r="L31" s="9">
        <v>7648</v>
      </c>
      <c r="M31" s="9">
        <v>7933</v>
      </c>
    </row>
    <row r="32" ht="27.6" spans="1:13">
      <c r="A32" s="6" t="s">
        <v>34</v>
      </c>
      <c r="B32" s="9">
        <v>7526</v>
      </c>
      <c r="C32" s="9">
        <v>8290.2</v>
      </c>
      <c r="D32" s="9">
        <v>9927</v>
      </c>
      <c r="E32" s="9">
        <v>11831.39</v>
      </c>
      <c r="F32" s="9">
        <v>13632</v>
      </c>
      <c r="G32" s="9">
        <v>14926.08</v>
      </c>
      <c r="H32" s="9">
        <v>15666</v>
      </c>
      <c r="I32" s="9">
        <v>16302</v>
      </c>
      <c r="J32" s="9">
        <v>17386</v>
      </c>
      <c r="K32" s="9">
        <v>17694</v>
      </c>
      <c r="L32" s="9">
        <v>18490</v>
      </c>
      <c r="M32" s="9">
        <v>18981.81</v>
      </c>
    </row>
  </sheetData>
  <mergeCells count="1">
    <mergeCell ref="A1:M1"/>
  </mergeCells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5"/>
  <sheetViews>
    <sheetView workbookViewId="0">
      <selection activeCell="A2" sqref="A2:A32"/>
    </sheetView>
  </sheetViews>
  <sheetFormatPr defaultColWidth="9" defaultRowHeight="13.8"/>
  <cols>
    <col min="1" max="1" width="25.3333333333333" customWidth="1"/>
    <col min="2" max="3" width="11.7777777777778"/>
    <col min="4" max="6" width="10.4444444444444"/>
    <col min="7" max="12" width="11.7777777777778"/>
    <col min="13" max="14" width="12.8888888888889"/>
  </cols>
  <sheetData>
    <row r="1" ht="18.6" spans="1:14">
      <c r="A1" s="2" t="s">
        <v>5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="1" customFormat="1" ht="25" customHeight="1" spans="1:14">
      <c r="A2" s="4" t="s">
        <v>3</v>
      </c>
      <c r="B2" s="5">
        <v>2008</v>
      </c>
      <c r="C2" s="5">
        <v>2009</v>
      </c>
      <c r="D2" s="5">
        <v>2010</v>
      </c>
      <c r="E2" s="5">
        <v>2011</v>
      </c>
      <c r="F2" s="5">
        <v>2012</v>
      </c>
      <c r="G2" s="5">
        <v>2013</v>
      </c>
      <c r="H2" s="5">
        <v>2014</v>
      </c>
      <c r="I2" s="5">
        <v>2015</v>
      </c>
      <c r="J2" s="5">
        <v>2016</v>
      </c>
      <c r="K2" s="5">
        <v>2017</v>
      </c>
      <c r="L2" s="5">
        <v>2018</v>
      </c>
      <c r="M2" s="5">
        <v>2019</v>
      </c>
      <c r="N2" s="5">
        <v>2020</v>
      </c>
    </row>
    <row r="3" spans="1:14">
      <c r="A3" s="6" t="s">
        <v>4</v>
      </c>
      <c r="B3" s="9">
        <v>3814.7291</v>
      </c>
      <c r="C3" s="9">
        <v>4616.9211</v>
      </c>
      <c r="D3" s="9">
        <v>5493.5</v>
      </c>
      <c r="E3" s="9">
        <v>5910.6</v>
      </c>
      <c r="F3" s="9">
        <v>6462.8</v>
      </c>
      <c r="G3" s="9">
        <v>7032.2</v>
      </c>
      <c r="H3" s="9">
        <v>7562.3</v>
      </c>
      <c r="I3" s="9">
        <v>7990.9</v>
      </c>
      <c r="J3" s="9">
        <v>8461.7</v>
      </c>
      <c r="K3" s="9">
        <v>8948.1</v>
      </c>
      <c r="L3" s="9">
        <v>8459.5512</v>
      </c>
      <c r="M3" s="9">
        <v>8263.1734818</v>
      </c>
      <c r="N3" s="9">
        <v>8449.1081551668</v>
      </c>
    </row>
    <row r="4" spans="1:14">
      <c r="A4" s="6" t="s">
        <v>5</v>
      </c>
      <c r="B4" s="9">
        <v>3389.7939</v>
      </c>
      <c r="C4" s="9">
        <v>4738.2019</v>
      </c>
      <c r="D4" s="9">
        <v>6278.1</v>
      </c>
      <c r="E4" s="9">
        <v>7067.67</v>
      </c>
      <c r="F4" s="9">
        <v>7934.78</v>
      </c>
      <c r="G4" s="9">
        <v>9130.2486</v>
      </c>
      <c r="H4" s="9">
        <v>10518.189</v>
      </c>
      <c r="I4" s="9">
        <v>11831.9889</v>
      </c>
      <c r="J4" s="9">
        <v>12779.3878</v>
      </c>
      <c r="K4" s="9">
        <v>11288.9189</v>
      </c>
      <c r="L4" s="9">
        <v>10660.8822</v>
      </c>
      <c r="M4" s="9">
        <v>12055.5255742</v>
      </c>
      <c r="N4" s="9">
        <v>12413.5865524726</v>
      </c>
    </row>
    <row r="5" spans="1:14">
      <c r="A5" s="6" t="s">
        <v>6</v>
      </c>
      <c r="B5" s="9">
        <v>8866.5605</v>
      </c>
      <c r="C5" s="9">
        <v>12269.7999</v>
      </c>
      <c r="D5" s="9">
        <v>15083.4</v>
      </c>
      <c r="E5" s="9">
        <v>16389.33</v>
      </c>
      <c r="F5" s="9">
        <v>19661.28</v>
      </c>
      <c r="G5" s="9">
        <v>23194.2296</v>
      </c>
      <c r="H5" s="9">
        <v>26671.9214</v>
      </c>
      <c r="I5" s="9">
        <v>29448.2706</v>
      </c>
      <c r="J5" s="9">
        <v>31750.0152</v>
      </c>
      <c r="K5" s="9">
        <v>33406.8021</v>
      </c>
      <c r="L5" s="9">
        <v>35355.1748</v>
      </c>
      <c r="M5" s="9">
        <v>37584.43503</v>
      </c>
      <c r="N5" s="9">
        <v>38727.23104791</v>
      </c>
    </row>
    <row r="6" spans="1:14">
      <c r="A6" s="6" t="s">
        <v>7</v>
      </c>
      <c r="B6" s="9">
        <v>3531.1563</v>
      </c>
      <c r="C6" s="9">
        <v>4943.1618</v>
      </c>
      <c r="D6" s="9">
        <v>6063.2</v>
      </c>
      <c r="E6" s="9">
        <v>7073.06</v>
      </c>
      <c r="F6" s="9">
        <v>8863.26</v>
      </c>
      <c r="G6" s="9">
        <v>11031.8876</v>
      </c>
      <c r="H6" s="9">
        <v>12354.5298</v>
      </c>
      <c r="I6" s="9">
        <v>14074.1545</v>
      </c>
      <c r="J6" s="9">
        <v>14197.982</v>
      </c>
      <c r="K6" s="9">
        <v>6040.5394</v>
      </c>
      <c r="L6" s="9">
        <v>6305.8453</v>
      </c>
      <c r="M6" s="9">
        <v>6789.5122585</v>
      </c>
      <c r="N6" s="9">
        <v>7433.7619784002</v>
      </c>
    </row>
    <row r="7" ht="27.6" spans="1:14">
      <c r="A7" s="6" t="s">
        <v>8</v>
      </c>
      <c r="B7" s="9">
        <v>5475.4076</v>
      </c>
      <c r="C7" s="9">
        <v>7336.7901</v>
      </c>
      <c r="D7" s="9">
        <v>8926.5</v>
      </c>
      <c r="E7" s="9">
        <v>10365.17</v>
      </c>
      <c r="F7" s="9">
        <v>11875.74</v>
      </c>
      <c r="G7" s="9">
        <v>14217.3776</v>
      </c>
      <c r="H7" s="9">
        <v>17591.8261</v>
      </c>
      <c r="I7" s="9">
        <v>13702.2217</v>
      </c>
      <c r="J7" s="9">
        <v>15080.0136</v>
      </c>
      <c r="K7" s="9">
        <v>14013.1608</v>
      </c>
      <c r="L7" s="9">
        <v>10080.6331</v>
      </c>
      <c r="M7" s="9">
        <v>10733.1235433</v>
      </c>
      <c r="N7" s="9">
        <v>10564.5688931457</v>
      </c>
    </row>
    <row r="8" spans="1:14">
      <c r="A8" s="6" t="s">
        <v>9</v>
      </c>
      <c r="B8" s="9">
        <v>10019.0695</v>
      </c>
      <c r="C8" s="9">
        <v>12292.4933</v>
      </c>
      <c r="D8" s="9">
        <v>16043</v>
      </c>
      <c r="E8" s="9">
        <v>17726.29</v>
      </c>
      <c r="F8" s="9">
        <v>21836.28</v>
      </c>
      <c r="G8" s="9">
        <v>25107.6568</v>
      </c>
      <c r="H8" s="9">
        <v>24730.803</v>
      </c>
      <c r="I8" s="9">
        <v>17917.8936</v>
      </c>
      <c r="J8" s="9">
        <v>6692.2461</v>
      </c>
      <c r="K8" s="9">
        <v>6676.7399</v>
      </c>
      <c r="L8" s="9">
        <v>6888.9379</v>
      </c>
      <c r="M8" s="9">
        <v>6924.2153777</v>
      </c>
      <c r="N8" s="9">
        <v>7086.1219922082</v>
      </c>
    </row>
    <row r="9" spans="1:14">
      <c r="A9" s="6" t="s">
        <v>10</v>
      </c>
      <c r="B9" s="9">
        <v>5038.9232</v>
      </c>
      <c r="C9" s="9">
        <v>6411.5984</v>
      </c>
      <c r="D9" s="9">
        <v>7870.4</v>
      </c>
      <c r="E9" s="9">
        <v>7441.71</v>
      </c>
      <c r="F9" s="9">
        <v>9511.54</v>
      </c>
      <c r="G9" s="9">
        <v>9979.2598</v>
      </c>
      <c r="H9" s="9">
        <v>11339.6212</v>
      </c>
      <c r="I9" s="9">
        <v>12705.2873</v>
      </c>
      <c r="J9" s="9">
        <v>13923.1955</v>
      </c>
      <c r="K9" s="9">
        <v>13283.887</v>
      </c>
      <c r="L9" s="9">
        <v>13492.7704</v>
      </c>
      <c r="M9" s="9">
        <v>11293.8888592</v>
      </c>
      <c r="N9" s="9">
        <v>12227.5151612976</v>
      </c>
    </row>
    <row r="10" spans="1:14">
      <c r="A10" s="6" t="s">
        <v>11</v>
      </c>
      <c r="B10" s="9">
        <v>3655.965</v>
      </c>
      <c r="C10" s="9">
        <v>5028.8297</v>
      </c>
      <c r="D10" s="9">
        <v>6812.6</v>
      </c>
      <c r="E10" s="9">
        <v>7475.38</v>
      </c>
      <c r="F10" s="9">
        <v>9694.75</v>
      </c>
      <c r="G10" s="9">
        <v>11453.0813</v>
      </c>
      <c r="H10" s="9">
        <v>9828.9942</v>
      </c>
      <c r="I10" s="9">
        <v>10182.945</v>
      </c>
      <c r="J10" s="9">
        <v>10648.3499</v>
      </c>
      <c r="K10" s="9">
        <v>11291.9794</v>
      </c>
      <c r="L10" s="9">
        <v>10776.7739</v>
      </c>
      <c r="M10" s="9">
        <v>11445.4731251</v>
      </c>
      <c r="N10" s="9">
        <v>11845.1170822628</v>
      </c>
    </row>
    <row r="11" spans="1:14">
      <c r="A11" s="6" t="s">
        <v>12</v>
      </c>
      <c r="B11" s="9">
        <v>4823.1478</v>
      </c>
      <c r="C11" s="9">
        <v>5043.7528</v>
      </c>
      <c r="D11" s="9">
        <v>5108.9</v>
      </c>
      <c r="E11" s="9">
        <v>4962.07</v>
      </c>
      <c r="F11" s="9">
        <v>5117.62</v>
      </c>
      <c r="G11" s="9">
        <v>5647.7911</v>
      </c>
      <c r="H11" s="9">
        <v>6016.4283</v>
      </c>
      <c r="I11" s="9">
        <v>6352.6996</v>
      </c>
      <c r="J11" s="9">
        <v>6755.8846</v>
      </c>
      <c r="K11" s="9">
        <v>7246.6</v>
      </c>
      <c r="L11" s="9">
        <v>7624.016</v>
      </c>
      <c r="M11" s="9">
        <v>8012.8539944</v>
      </c>
      <c r="N11" s="9">
        <v>8836.8388392964</v>
      </c>
    </row>
    <row r="12" spans="1:14">
      <c r="A12" s="6" t="s">
        <v>13</v>
      </c>
      <c r="B12" s="9">
        <v>15300.5502</v>
      </c>
      <c r="C12" s="9">
        <v>18949.8746</v>
      </c>
      <c r="D12" s="9">
        <v>23184.3</v>
      </c>
      <c r="E12" s="9">
        <v>26692.62</v>
      </c>
      <c r="F12" s="9">
        <v>30854.24</v>
      </c>
      <c r="G12" s="9">
        <v>36373.324</v>
      </c>
      <c r="H12" s="9">
        <v>41938.6195</v>
      </c>
      <c r="I12" s="9">
        <v>46246.8689</v>
      </c>
      <c r="J12" s="9">
        <v>49663.2102</v>
      </c>
      <c r="K12" s="9">
        <v>53277.0346</v>
      </c>
      <c r="L12" s="9">
        <v>56173.1886</v>
      </c>
      <c r="M12" s="9">
        <v>59003.4522202</v>
      </c>
      <c r="N12" s="9">
        <v>59124.6331284894</v>
      </c>
    </row>
    <row r="13" spans="1:14">
      <c r="A13" s="6" t="s">
        <v>14</v>
      </c>
      <c r="B13" s="9">
        <v>9323.002</v>
      </c>
      <c r="C13" s="9">
        <v>10742.321</v>
      </c>
      <c r="D13" s="9">
        <v>12376</v>
      </c>
      <c r="E13" s="9">
        <v>14185.28</v>
      </c>
      <c r="F13" s="9">
        <v>17649.36</v>
      </c>
      <c r="G13" s="9">
        <v>20782.1066</v>
      </c>
      <c r="H13" s="9">
        <v>24262.769</v>
      </c>
      <c r="I13" s="9">
        <v>27323.3247</v>
      </c>
      <c r="J13" s="9">
        <v>30276.072</v>
      </c>
      <c r="K13" s="9">
        <v>31696.0276</v>
      </c>
      <c r="L13" s="9">
        <v>34199.496</v>
      </c>
      <c r="M13" s="9">
        <v>37334.4741</v>
      </c>
      <c r="N13" s="9">
        <v>39315.2942259</v>
      </c>
    </row>
    <row r="14" spans="1:14">
      <c r="A14" s="6" t="s">
        <v>15</v>
      </c>
      <c r="B14" s="9">
        <v>6746.9586</v>
      </c>
      <c r="C14" s="9">
        <v>8990.727</v>
      </c>
      <c r="D14" s="9">
        <v>11542.9</v>
      </c>
      <c r="E14" s="9">
        <v>12455.69</v>
      </c>
      <c r="F14" s="9">
        <v>15425.83</v>
      </c>
      <c r="G14" s="9">
        <v>18621.8987</v>
      </c>
      <c r="H14" s="9">
        <v>21875.5779</v>
      </c>
      <c r="I14" s="9">
        <v>24385.9684</v>
      </c>
      <c r="J14" s="9">
        <v>27033.3777</v>
      </c>
      <c r="K14" s="9">
        <v>29275.0615</v>
      </c>
      <c r="L14" s="9">
        <v>32771.7622</v>
      </c>
      <c r="M14" s="9">
        <v>35682.4192464</v>
      </c>
      <c r="N14" s="9">
        <v>37373.7760595184</v>
      </c>
    </row>
    <row r="15" spans="1:14">
      <c r="A15" s="6" t="s">
        <v>16</v>
      </c>
      <c r="B15" s="9">
        <v>5207.6821</v>
      </c>
      <c r="C15" s="9">
        <v>6231.2039</v>
      </c>
      <c r="D15" s="9">
        <v>8199.1</v>
      </c>
      <c r="E15" s="9">
        <v>9910.89</v>
      </c>
      <c r="F15" s="9">
        <v>12439.94</v>
      </c>
      <c r="G15" s="9">
        <v>15327.4412</v>
      </c>
      <c r="H15" s="9">
        <v>18177.8627</v>
      </c>
      <c r="I15" s="9">
        <v>21301.377</v>
      </c>
      <c r="J15" s="9">
        <v>23237.3508</v>
      </c>
      <c r="K15" s="9">
        <v>26416.2773</v>
      </c>
      <c r="L15" s="9">
        <v>29414.1016</v>
      </c>
      <c r="M15" s="9">
        <v>31078.7972784</v>
      </c>
      <c r="N15" s="9">
        <v>30914.0534251392</v>
      </c>
    </row>
    <row r="16" spans="1:14">
      <c r="A16" s="6" t="s">
        <v>17</v>
      </c>
      <c r="B16" s="9">
        <v>4745.4333</v>
      </c>
      <c r="C16" s="9">
        <v>6643.1422</v>
      </c>
      <c r="D16" s="9">
        <v>8772.3</v>
      </c>
      <c r="E16" s="9">
        <v>9087.6</v>
      </c>
      <c r="F16" s="9">
        <v>10774.16</v>
      </c>
      <c r="G16" s="9">
        <v>12850.2527</v>
      </c>
      <c r="H16" s="9">
        <v>15079.2554</v>
      </c>
      <c r="I16" s="9">
        <v>17388.1278</v>
      </c>
      <c r="J16" s="9">
        <v>19694.2104</v>
      </c>
      <c r="K16" s="9">
        <v>22085.339</v>
      </c>
      <c r="L16" s="9">
        <v>24495.5164</v>
      </c>
      <c r="M16" s="9">
        <v>26758.0533668</v>
      </c>
      <c r="N16" s="9">
        <v>28920.3870014136</v>
      </c>
    </row>
    <row r="17" spans="1:14">
      <c r="A17" s="6" t="s">
        <v>18</v>
      </c>
      <c r="B17" s="9">
        <v>15435.9284</v>
      </c>
      <c r="C17" s="9">
        <v>19034.5274</v>
      </c>
      <c r="D17" s="9">
        <v>23280.5</v>
      </c>
      <c r="E17" s="9">
        <v>26749.68</v>
      </c>
      <c r="F17" s="9">
        <v>31255.98</v>
      </c>
      <c r="G17" s="9">
        <v>36789.071</v>
      </c>
      <c r="H17" s="9">
        <v>42495.5478</v>
      </c>
      <c r="I17" s="9">
        <v>48312.437</v>
      </c>
      <c r="J17" s="9">
        <v>53322.9388</v>
      </c>
      <c r="K17" s="9">
        <v>55202.7222</v>
      </c>
      <c r="L17" s="9">
        <v>57418.6424</v>
      </c>
      <c r="M17" s="9">
        <v>52774.564472</v>
      </c>
      <c r="N17" s="9">
        <v>54560.154382608</v>
      </c>
    </row>
    <row r="18" spans="1:14">
      <c r="A18" s="6" t="s">
        <v>19</v>
      </c>
      <c r="B18" s="9">
        <v>10490.6446</v>
      </c>
      <c r="C18" s="9">
        <v>13704.5039</v>
      </c>
      <c r="D18" s="9">
        <v>16585.9</v>
      </c>
      <c r="E18" s="9">
        <v>17768.95</v>
      </c>
      <c r="F18" s="9">
        <v>21450</v>
      </c>
      <c r="G18" s="9">
        <v>26087.4583</v>
      </c>
      <c r="H18" s="9">
        <v>30782.169</v>
      </c>
      <c r="I18" s="9">
        <v>35660.3464</v>
      </c>
      <c r="J18" s="9">
        <v>40415.0896</v>
      </c>
      <c r="K18" s="9">
        <v>44496.9341</v>
      </c>
      <c r="L18" s="9">
        <v>48074.4585</v>
      </c>
      <c r="M18" s="9">
        <v>51821.0261964</v>
      </c>
      <c r="N18" s="9">
        <v>53954.793786204</v>
      </c>
    </row>
    <row r="19" spans="1:14">
      <c r="A19" s="6" t="s">
        <v>20</v>
      </c>
      <c r="B19" s="9">
        <v>5647.0131</v>
      </c>
      <c r="C19" s="9">
        <v>7866.8891</v>
      </c>
      <c r="D19" s="9">
        <v>10262.7</v>
      </c>
      <c r="E19" s="9">
        <v>12557.34</v>
      </c>
      <c r="F19" s="9">
        <v>15578.29</v>
      </c>
      <c r="G19" s="9">
        <v>19307.3308</v>
      </c>
      <c r="H19" s="9">
        <v>22915.3003</v>
      </c>
      <c r="I19" s="9">
        <v>26563.8963</v>
      </c>
      <c r="J19" s="9">
        <v>30011.6538</v>
      </c>
      <c r="K19" s="9">
        <v>32282.361</v>
      </c>
      <c r="L19" s="9">
        <v>35880.591</v>
      </c>
      <c r="M19" s="9">
        <v>39597.827022</v>
      </c>
      <c r="N19" s="9">
        <v>32076.231188904</v>
      </c>
    </row>
    <row r="20" spans="1:14">
      <c r="A20" s="6" t="s">
        <v>21</v>
      </c>
      <c r="B20" s="9">
        <v>5534.0361</v>
      </c>
      <c r="C20" s="9">
        <v>7703.3812</v>
      </c>
      <c r="D20" s="9">
        <v>9663.6</v>
      </c>
      <c r="E20" s="9">
        <v>11880.92</v>
      </c>
      <c r="F20" s="9">
        <v>14523.24</v>
      </c>
      <c r="G20" s="9">
        <v>17841.3974</v>
      </c>
      <c r="H20" s="9">
        <v>21242.92</v>
      </c>
      <c r="I20" s="9">
        <v>25045.0778</v>
      </c>
      <c r="J20" s="9">
        <v>28353.3256</v>
      </c>
      <c r="K20" s="9">
        <v>31959.2273</v>
      </c>
      <c r="L20" s="9">
        <v>35166.4798</v>
      </c>
      <c r="M20" s="9">
        <v>38580.002579</v>
      </c>
      <c r="N20" s="9">
        <v>41415.024593316</v>
      </c>
    </row>
    <row r="21" spans="1:14">
      <c r="A21" s="6" t="s">
        <v>22</v>
      </c>
      <c r="B21" s="9">
        <v>10868.6726</v>
      </c>
      <c r="C21" s="9">
        <v>12933.1217</v>
      </c>
      <c r="D21" s="9">
        <v>15623.7</v>
      </c>
      <c r="E21" s="9">
        <v>17069.2</v>
      </c>
      <c r="F21" s="9">
        <v>18751.47</v>
      </c>
      <c r="G21" s="9">
        <v>22308.3858</v>
      </c>
      <c r="H21" s="9">
        <v>26293.9336</v>
      </c>
      <c r="I21" s="9">
        <v>30343.0337</v>
      </c>
      <c r="J21" s="9">
        <v>33303.6406</v>
      </c>
      <c r="K21" s="9">
        <v>37761.7454</v>
      </c>
      <c r="L21" s="9">
        <v>41774.2935</v>
      </c>
      <c r="M21" s="9">
        <v>46425.5989503</v>
      </c>
      <c r="N21" s="9">
        <v>49694.1466144716</v>
      </c>
    </row>
    <row r="22" ht="27.6" spans="1:14">
      <c r="A22" s="6" t="s">
        <v>23</v>
      </c>
      <c r="B22" s="9">
        <v>3756.4125</v>
      </c>
      <c r="C22" s="9">
        <v>5237.2398</v>
      </c>
      <c r="D22" s="9">
        <v>7057.6</v>
      </c>
      <c r="E22" s="9">
        <v>7990.66</v>
      </c>
      <c r="F22" s="9">
        <v>9808.61</v>
      </c>
      <c r="G22" s="9">
        <v>11907.6669</v>
      </c>
      <c r="H22" s="9">
        <v>13843.2197</v>
      </c>
      <c r="I22" s="9">
        <v>16227.7817</v>
      </c>
      <c r="J22" s="9">
        <v>18236.7817</v>
      </c>
      <c r="K22" s="9">
        <v>20499.1115</v>
      </c>
      <c r="L22" s="9">
        <v>22654.5136</v>
      </c>
      <c r="M22" s="9">
        <v>24795.3682252</v>
      </c>
      <c r="N22" s="9">
        <v>25776.6952108908</v>
      </c>
    </row>
    <row r="23" spans="1:14">
      <c r="A23" s="6" t="s">
        <v>24</v>
      </c>
      <c r="B23" s="9">
        <v>705.4233</v>
      </c>
      <c r="C23" s="9">
        <v>988.3153</v>
      </c>
      <c r="D23" s="9">
        <v>1317</v>
      </c>
      <c r="E23" s="9">
        <v>1657.23</v>
      </c>
      <c r="F23" s="9">
        <v>2145.38</v>
      </c>
      <c r="G23" s="9">
        <v>2697.9286</v>
      </c>
      <c r="H23" s="9">
        <v>3112.232</v>
      </c>
      <c r="I23" s="9">
        <v>3451.2215</v>
      </c>
      <c r="J23" s="9">
        <v>3890.4453</v>
      </c>
      <c r="K23" s="9">
        <v>4244.4012</v>
      </c>
      <c r="L23" s="9">
        <v>3707.186</v>
      </c>
      <c r="M23" s="9">
        <v>3394.680961</v>
      </c>
      <c r="N23" s="9">
        <v>3638.748532545</v>
      </c>
    </row>
    <row r="24" spans="1:14">
      <c r="A24" s="6" t="s">
        <v>25</v>
      </c>
      <c r="B24" s="9">
        <v>3979.5921</v>
      </c>
      <c r="C24" s="9">
        <v>5214.2803</v>
      </c>
      <c r="D24" s="9">
        <v>6688.9</v>
      </c>
      <c r="E24" s="9">
        <v>7473.38</v>
      </c>
      <c r="F24" s="9">
        <v>8736.17</v>
      </c>
      <c r="G24" s="9">
        <v>10435.2366</v>
      </c>
      <c r="H24" s="9">
        <v>12285.4154</v>
      </c>
      <c r="I24" s="9">
        <v>14353.2447</v>
      </c>
      <c r="J24" s="9">
        <v>16048.0951</v>
      </c>
      <c r="K24" s="9">
        <v>17537.0476</v>
      </c>
      <c r="L24" s="9">
        <v>18756.87</v>
      </c>
      <c r="M24" s="9">
        <v>19796.93694</v>
      </c>
      <c r="N24" s="9">
        <v>20556.06637392</v>
      </c>
    </row>
    <row r="25" spans="1:14">
      <c r="A25" s="6" t="s">
        <v>26</v>
      </c>
      <c r="B25" s="9">
        <v>7127.813</v>
      </c>
      <c r="C25" s="9">
        <v>11371.8725</v>
      </c>
      <c r="D25" s="9">
        <v>13116.7</v>
      </c>
      <c r="E25" s="9">
        <v>14222.22</v>
      </c>
      <c r="F25" s="9">
        <v>17039.98</v>
      </c>
      <c r="G25" s="9">
        <v>20326.1081</v>
      </c>
      <c r="H25" s="9">
        <v>23318.5666</v>
      </c>
      <c r="I25" s="9">
        <v>25525.9</v>
      </c>
      <c r="J25" s="9">
        <v>28811.9544</v>
      </c>
      <c r="K25" s="9">
        <v>31902.085</v>
      </c>
      <c r="L25" s="9">
        <v>35100.8196</v>
      </c>
      <c r="M25" s="9">
        <v>38012.909411</v>
      </c>
      <c r="N25" s="9">
        <v>39045.737929698</v>
      </c>
    </row>
    <row r="26" spans="1:14">
      <c r="A26" s="6" t="s">
        <v>27</v>
      </c>
      <c r="B26" s="9">
        <v>1864.4524</v>
      </c>
      <c r="C26" s="9">
        <v>2412.0161</v>
      </c>
      <c r="D26" s="9">
        <v>3104.9</v>
      </c>
      <c r="E26" s="9">
        <v>4235.92</v>
      </c>
      <c r="F26" s="9">
        <v>5717.8</v>
      </c>
      <c r="G26" s="9">
        <v>7373.6013</v>
      </c>
      <c r="H26" s="9">
        <v>9025.7514</v>
      </c>
      <c r="I26" s="9">
        <v>10945.5434</v>
      </c>
      <c r="J26" s="9">
        <v>13203.996</v>
      </c>
      <c r="K26" s="9">
        <v>15503.8556</v>
      </c>
      <c r="L26" s="9">
        <v>17983.944</v>
      </c>
      <c r="M26" s="9">
        <v>18078.2413638</v>
      </c>
      <c r="N26" s="9">
        <v>18673.752917304</v>
      </c>
    </row>
    <row r="27" spans="1:14">
      <c r="A27" s="6" t="s">
        <v>28</v>
      </c>
      <c r="B27" s="9">
        <v>3435.9252</v>
      </c>
      <c r="C27" s="9">
        <v>4526.3729</v>
      </c>
      <c r="D27" s="9">
        <v>5528.7</v>
      </c>
      <c r="E27" s="9">
        <v>6191</v>
      </c>
      <c r="F27" s="9">
        <v>7831.13</v>
      </c>
      <c r="G27" s="9">
        <v>9968.3008</v>
      </c>
      <c r="H27" s="9">
        <v>11498.5346</v>
      </c>
      <c r="I27" s="9">
        <v>13500.6165</v>
      </c>
      <c r="J27" s="9">
        <v>16119.4004</v>
      </c>
      <c r="K27" s="9">
        <v>18935.9862</v>
      </c>
      <c r="L27" s="9">
        <v>21087.8493</v>
      </c>
      <c r="M27" s="9">
        <v>22850.7152538</v>
      </c>
      <c r="N27" s="9">
        <v>24529.5470912562</v>
      </c>
    </row>
    <row r="28" spans="1:14">
      <c r="A28" s="6" t="s">
        <v>30</v>
      </c>
      <c r="B28" s="9">
        <v>4614.4216</v>
      </c>
      <c r="C28" s="9">
        <v>6246.9044</v>
      </c>
      <c r="D28" s="9">
        <v>7963.7</v>
      </c>
      <c r="E28" s="9">
        <v>9431.08</v>
      </c>
      <c r="F28" s="9">
        <v>12044.55</v>
      </c>
      <c r="G28" s="9">
        <v>14884.145</v>
      </c>
      <c r="H28" s="9">
        <v>17191.9249</v>
      </c>
      <c r="I28" s="9">
        <v>18582.2428</v>
      </c>
      <c r="J28" s="9">
        <v>20825.2532</v>
      </c>
      <c r="K28" s="9">
        <v>23819.3779</v>
      </c>
      <c r="L28" s="9">
        <v>26267.1168</v>
      </c>
      <c r="M28" s="9">
        <v>26911.615104</v>
      </c>
      <c r="N28" s="9">
        <v>27912.396327888</v>
      </c>
    </row>
    <row r="29" spans="1:14">
      <c r="A29" s="6" t="s">
        <v>31</v>
      </c>
      <c r="B29" s="9">
        <v>1712.7757</v>
      </c>
      <c r="C29" s="9">
        <v>2363.0018</v>
      </c>
      <c r="D29" s="9">
        <v>3158.3</v>
      </c>
      <c r="E29" s="9">
        <v>3965.79</v>
      </c>
      <c r="F29" s="9">
        <v>5145.03</v>
      </c>
      <c r="G29" s="9">
        <v>6527.9384</v>
      </c>
      <c r="H29" s="9">
        <v>7884.131</v>
      </c>
      <c r="I29" s="9">
        <v>8754.2269</v>
      </c>
      <c r="J29" s="9">
        <v>9663.9924</v>
      </c>
      <c r="K29" s="9">
        <v>5827.7507</v>
      </c>
      <c r="L29" s="9">
        <v>5606.5602</v>
      </c>
      <c r="M29" s="9">
        <v>5972.2266198</v>
      </c>
      <c r="N29" s="9">
        <v>6407.7159256896</v>
      </c>
    </row>
    <row r="30" spans="1:14">
      <c r="A30" s="6" t="s">
        <v>32</v>
      </c>
      <c r="B30" s="9">
        <v>583.2406</v>
      </c>
      <c r="C30" s="9">
        <v>798.23</v>
      </c>
      <c r="D30" s="9">
        <v>1016.9</v>
      </c>
      <c r="E30" s="9">
        <v>1435.58</v>
      </c>
      <c r="F30" s="9">
        <v>1883.42</v>
      </c>
      <c r="G30" s="9">
        <v>2361.0916</v>
      </c>
      <c r="H30" s="9">
        <v>2861.228</v>
      </c>
      <c r="I30" s="9">
        <v>3210.6323</v>
      </c>
      <c r="J30" s="9">
        <v>3528.0548</v>
      </c>
      <c r="K30" s="9">
        <v>3883.5539</v>
      </c>
      <c r="L30" s="9">
        <v>4153.0888</v>
      </c>
      <c r="M30" s="9">
        <v>4377.1527422</v>
      </c>
      <c r="N30" s="9">
        <v>3823.7460321508</v>
      </c>
    </row>
    <row r="31" ht="27.6" spans="1:14">
      <c r="A31" s="6" t="s">
        <v>33</v>
      </c>
      <c r="B31" s="9">
        <v>828.8537</v>
      </c>
      <c r="C31" s="9">
        <v>1075.9058</v>
      </c>
      <c r="D31" s="9">
        <v>1444.2</v>
      </c>
      <c r="E31" s="9">
        <v>1644.74</v>
      </c>
      <c r="F31" s="9">
        <v>2096.86</v>
      </c>
      <c r="G31" s="9">
        <v>2651.1421</v>
      </c>
      <c r="H31" s="9">
        <v>3173.7908</v>
      </c>
      <c r="I31" s="9">
        <v>3505.4465</v>
      </c>
      <c r="J31" s="9">
        <v>3794.2466</v>
      </c>
      <c r="K31" s="9">
        <v>3728.3788</v>
      </c>
      <c r="L31" s="9">
        <v>3067.2263</v>
      </c>
      <c r="M31" s="9">
        <v>2736.2450751</v>
      </c>
      <c r="N31" s="9">
        <v>2859.284820288</v>
      </c>
    </row>
    <row r="32" ht="27.6" spans="1:14">
      <c r="A32" s="6" t="s">
        <v>34</v>
      </c>
      <c r="B32" s="9">
        <v>2259.9746</v>
      </c>
      <c r="C32" s="9">
        <v>2725.4512</v>
      </c>
      <c r="D32" s="9">
        <v>3423.2</v>
      </c>
      <c r="E32" s="9">
        <v>4632.14</v>
      </c>
      <c r="F32" s="9">
        <v>6158.78</v>
      </c>
      <c r="G32" s="9">
        <v>7732.3043</v>
      </c>
      <c r="H32" s="9">
        <v>9447.7419</v>
      </c>
      <c r="I32" s="9">
        <v>10813.0306</v>
      </c>
      <c r="J32" s="9">
        <v>10287.5299</v>
      </c>
      <c r="K32" s="9">
        <v>12089.1177</v>
      </c>
      <c r="L32" s="9">
        <v>9111.3258</v>
      </c>
      <c r="M32" s="9">
        <v>9331.615303</v>
      </c>
      <c r="N32" s="9">
        <v>10706.570810161</v>
      </c>
    </row>
    <row r="34" ht="18.6" spans="1:14">
      <c r="A34" s="25" t="s">
        <v>52</v>
      </c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</row>
    <row r="35" s="1" customFormat="1" ht="23" customHeight="1" spans="1:14">
      <c r="A35" s="4" t="s">
        <v>3</v>
      </c>
      <c r="B35" s="5">
        <v>2008</v>
      </c>
      <c r="C35" s="5">
        <v>2009</v>
      </c>
      <c r="D35" s="5">
        <v>2010</v>
      </c>
      <c r="E35" s="5">
        <v>2011</v>
      </c>
      <c r="F35" s="5">
        <v>2012</v>
      </c>
      <c r="G35" s="5">
        <v>2013</v>
      </c>
      <c r="H35" s="5">
        <v>2014</v>
      </c>
      <c r="I35" s="5">
        <v>2015</v>
      </c>
      <c r="J35" s="5">
        <v>2016</v>
      </c>
      <c r="K35" s="5">
        <v>2017</v>
      </c>
      <c r="L35" s="5">
        <v>2018</v>
      </c>
      <c r="M35" s="5">
        <v>2019</v>
      </c>
      <c r="N35" s="5">
        <v>2020</v>
      </c>
    </row>
    <row r="36" spans="1:14">
      <c r="A36" s="6" t="s">
        <v>4</v>
      </c>
      <c r="B36" s="7">
        <v>107.78</v>
      </c>
      <c r="C36" s="7">
        <v>97.1</v>
      </c>
      <c r="D36" s="7">
        <v>102.5</v>
      </c>
      <c r="E36" s="7">
        <v>105.66</v>
      </c>
      <c r="F36" s="7">
        <v>101.3</v>
      </c>
      <c r="G36" s="7">
        <v>99.89</v>
      </c>
      <c r="H36" s="7">
        <v>99.98</v>
      </c>
      <c r="I36" s="7">
        <v>97.58</v>
      </c>
      <c r="J36" s="7">
        <v>99.66</v>
      </c>
      <c r="K36" s="7">
        <v>104.67</v>
      </c>
      <c r="L36" s="7">
        <v>103.78</v>
      </c>
      <c r="M36" s="7">
        <v>102.098</v>
      </c>
      <c r="N36" s="7">
        <v>102.611736029188</v>
      </c>
    </row>
    <row r="37" spans="1:14">
      <c r="A37" s="6" t="s">
        <v>5</v>
      </c>
      <c r="B37" s="7">
        <v>109.2</v>
      </c>
      <c r="C37" s="7">
        <v>97.6</v>
      </c>
      <c r="D37" s="7">
        <v>102.57</v>
      </c>
      <c r="E37" s="7">
        <v>105.7</v>
      </c>
      <c r="F37" s="7">
        <v>99.95</v>
      </c>
      <c r="G37" s="7">
        <v>99.48</v>
      </c>
      <c r="H37" s="7">
        <v>100.5</v>
      </c>
      <c r="I37" s="7">
        <v>99.89</v>
      </c>
      <c r="J37" s="7">
        <v>99.37</v>
      </c>
      <c r="K37" s="7">
        <v>104.27</v>
      </c>
      <c r="L37" s="7">
        <v>104.51</v>
      </c>
      <c r="M37" s="7">
        <v>101.7184</v>
      </c>
      <c r="N37" s="7">
        <v>102.13967943545</v>
      </c>
    </row>
    <row r="38" spans="1:14">
      <c r="A38" s="6" t="s">
        <v>6</v>
      </c>
      <c r="B38" s="7">
        <v>109.62</v>
      </c>
      <c r="C38" s="7">
        <v>96.5</v>
      </c>
      <c r="D38" s="7">
        <v>103.7</v>
      </c>
      <c r="E38" s="7">
        <v>105.5</v>
      </c>
      <c r="F38" s="7">
        <v>100.28</v>
      </c>
      <c r="G38" s="7">
        <v>99.93</v>
      </c>
      <c r="H38" s="7">
        <v>100.2</v>
      </c>
      <c r="I38" s="7">
        <v>97.97</v>
      </c>
      <c r="J38" s="7">
        <v>99.41</v>
      </c>
      <c r="K38" s="7">
        <v>106.73</v>
      </c>
      <c r="L38" s="7">
        <v>105.02</v>
      </c>
      <c r="M38" s="7">
        <v>102.9639</v>
      </c>
      <c r="N38" s="7">
        <v>103.633639701187</v>
      </c>
    </row>
    <row r="39" spans="1:14">
      <c r="A39" s="6" t="s">
        <v>7</v>
      </c>
      <c r="B39" s="7">
        <v>113.27</v>
      </c>
      <c r="C39" s="7">
        <v>98.1</v>
      </c>
      <c r="D39" s="7">
        <v>103.65</v>
      </c>
      <c r="E39" s="7">
        <v>105.49</v>
      </c>
      <c r="F39" s="7">
        <v>101.19</v>
      </c>
      <c r="G39" s="7">
        <v>100.45</v>
      </c>
      <c r="H39" s="7">
        <v>99.59</v>
      </c>
      <c r="I39" s="7">
        <v>98.2</v>
      </c>
      <c r="J39" s="7">
        <v>100.04</v>
      </c>
      <c r="K39" s="7">
        <v>106.29</v>
      </c>
      <c r="L39" s="7">
        <v>104.49</v>
      </c>
      <c r="M39" s="7">
        <v>104.0149</v>
      </c>
      <c r="N39" s="7">
        <v>104.625660024115</v>
      </c>
    </row>
    <row r="40" ht="27.6" spans="1:14">
      <c r="A40" s="6" t="s">
        <v>8</v>
      </c>
      <c r="B40" s="7">
        <v>108.12</v>
      </c>
      <c r="C40" s="7">
        <v>98.5</v>
      </c>
      <c r="D40" s="7">
        <v>105.35</v>
      </c>
      <c r="E40" s="7">
        <v>106.25</v>
      </c>
      <c r="F40" s="7">
        <v>101.6</v>
      </c>
      <c r="G40" s="7">
        <v>99.58</v>
      </c>
      <c r="H40" s="7">
        <v>99.82</v>
      </c>
      <c r="I40" s="7">
        <v>98.02</v>
      </c>
      <c r="J40" s="7">
        <v>99.51</v>
      </c>
      <c r="K40" s="7">
        <v>103.4</v>
      </c>
      <c r="L40" s="7">
        <v>103.61</v>
      </c>
      <c r="M40" s="7">
        <v>101.7245</v>
      </c>
      <c r="N40" s="7">
        <v>102.052699508813</v>
      </c>
    </row>
    <row r="41" spans="1:14">
      <c r="A41" s="6" t="s">
        <v>9</v>
      </c>
      <c r="B41" s="7">
        <v>109.11</v>
      </c>
      <c r="C41" s="7">
        <v>97</v>
      </c>
      <c r="D41" s="7">
        <v>103.33</v>
      </c>
      <c r="E41" s="7">
        <v>106.64</v>
      </c>
      <c r="F41" s="7">
        <v>100.96</v>
      </c>
      <c r="G41" s="7">
        <v>100.02</v>
      </c>
      <c r="H41" s="7">
        <v>99.66</v>
      </c>
      <c r="I41" s="7">
        <v>97.93</v>
      </c>
      <c r="J41" s="7">
        <v>99.21</v>
      </c>
      <c r="K41" s="7">
        <v>104.02</v>
      </c>
      <c r="L41" s="7">
        <v>103.47</v>
      </c>
      <c r="M41" s="7">
        <v>103.0977</v>
      </c>
      <c r="N41" s="7">
        <v>103.728166409538</v>
      </c>
    </row>
    <row r="42" spans="1:14">
      <c r="A42" s="6" t="s">
        <v>10</v>
      </c>
      <c r="B42" s="7">
        <v>107.27</v>
      </c>
      <c r="C42" s="7">
        <v>99.4</v>
      </c>
      <c r="D42" s="7">
        <v>102.44</v>
      </c>
      <c r="E42" s="7">
        <v>105.55</v>
      </c>
      <c r="F42" s="7">
        <v>100.36</v>
      </c>
      <c r="G42" s="7">
        <v>99.97</v>
      </c>
      <c r="H42" s="7">
        <v>100.21</v>
      </c>
      <c r="I42" s="7">
        <v>97.58</v>
      </c>
      <c r="J42" s="7">
        <v>98.72</v>
      </c>
      <c r="K42" s="7">
        <v>104.71</v>
      </c>
      <c r="L42" s="7">
        <v>104.62</v>
      </c>
      <c r="M42" s="7">
        <v>102.5955</v>
      </c>
      <c r="N42" s="7">
        <v>102.920646397106</v>
      </c>
    </row>
    <row r="43" spans="1:14">
      <c r="A43" s="6" t="s">
        <v>11</v>
      </c>
      <c r="B43" s="7">
        <v>108.97</v>
      </c>
      <c r="C43" s="7">
        <v>97.6</v>
      </c>
      <c r="D43" s="7">
        <v>105.22</v>
      </c>
      <c r="E43" s="7">
        <v>107.45</v>
      </c>
      <c r="F43" s="7">
        <v>100.81</v>
      </c>
      <c r="G43" s="7">
        <v>100.14</v>
      </c>
      <c r="H43" s="7">
        <v>99.97</v>
      </c>
      <c r="I43" s="7">
        <v>98.98</v>
      </c>
      <c r="J43" s="7">
        <v>99.35</v>
      </c>
      <c r="K43" s="7">
        <v>103.4</v>
      </c>
      <c r="L43" s="7">
        <v>103.28</v>
      </c>
      <c r="M43" s="7">
        <v>100.8388</v>
      </c>
      <c r="N43" s="7">
        <v>101.168533336036</v>
      </c>
    </row>
    <row r="44" spans="1:14">
      <c r="A44" s="6" t="s">
        <v>12</v>
      </c>
      <c r="B44" s="7">
        <v>107.91</v>
      </c>
      <c r="C44" s="7">
        <v>97</v>
      </c>
      <c r="D44" s="7">
        <v>103.75</v>
      </c>
      <c r="E44" s="7">
        <v>106.46</v>
      </c>
      <c r="F44" s="7">
        <v>99.44</v>
      </c>
      <c r="G44" s="7">
        <v>100.16</v>
      </c>
      <c r="H44" s="7">
        <v>100.47</v>
      </c>
      <c r="I44" s="7">
        <v>97.02</v>
      </c>
      <c r="J44" s="7">
        <v>99.58</v>
      </c>
      <c r="K44" s="7">
        <v>106.72</v>
      </c>
      <c r="L44" s="7">
        <v>105.64</v>
      </c>
      <c r="M44" s="7">
        <v>101.419</v>
      </c>
      <c r="N44" s="7">
        <v>101.871824193335</v>
      </c>
    </row>
    <row r="45" spans="1:14">
      <c r="A45" s="6" t="s">
        <v>13</v>
      </c>
      <c r="B45" s="7">
        <v>110.04</v>
      </c>
      <c r="C45" s="7">
        <v>97.7</v>
      </c>
      <c r="D45" s="7">
        <v>105.1</v>
      </c>
      <c r="E45" s="7">
        <v>106.82</v>
      </c>
      <c r="F45" s="7">
        <v>98.63</v>
      </c>
      <c r="G45" s="7">
        <v>100.45</v>
      </c>
      <c r="H45" s="7">
        <v>101.09</v>
      </c>
      <c r="I45" s="7">
        <v>96.18</v>
      </c>
      <c r="J45" s="7">
        <v>98.79</v>
      </c>
      <c r="K45" s="7">
        <v>107.59</v>
      </c>
      <c r="L45" s="7">
        <v>106.03</v>
      </c>
      <c r="M45" s="7">
        <v>101.3293</v>
      </c>
      <c r="N45" s="7">
        <v>101.699563838766</v>
      </c>
    </row>
    <row r="46" spans="1:14">
      <c r="A46" s="6" t="s">
        <v>14</v>
      </c>
      <c r="B46" s="7">
        <v>109.33</v>
      </c>
      <c r="C46" s="7">
        <v>96.7</v>
      </c>
      <c r="D46" s="7">
        <v>104.65</v>
      </c>
      <c r="E46" s="7">
        <v>107.49</v>
      </c>
      <c r="F46" s="7">
        <v>99.23</v>
      </c>
      <c r="G46" s="7">
        <v>99.97</v>
      </c>
      <c r="H46" s="7">
        <v>100.58</v>
      </c>
      <c r="I46" s="7">
        <v>97.43</v>
      </c>
      <c r="J46" s="7">
        <v>99.46</v>
      </c>
      <c r="K46" s="7">
        <v>105.84</v>
      </c>
      <c r="L46" s="7">
        <v>105.69</v>
      </c>
      <c r="M46" s="7">
        <v>102.1193</v>
      </c>
      <c r="N46" s="7">
        <v>102.67766048206</v>
      </c>
    </row>
    <row r="47" spans="1:14">
      <c r="A47" s="6" t="s">
        <v>15</v>
      </c>
      <c r="B47" s="7">
        <v>109.43</v>
      </c>
      <c r="C47" s="7">
        <v>96</v>
      </c>
      <c r="D47" s="7">
        <v>105.35</v>
      </c>
      <c r="E47" s="7">
        <v>108.13</v>
      </c>
      <c r="F47" s="7">
        <v>100.97</v>
      </c>
      <c r="G47" s="7">
        <v>100.15</v>
      </c>
      <c r="H47" s="7">
        <v>100.31</v>
      </c>
      <c r="I47" s="7">
        <v>96.87</v>
      </c>
      <c r="J47" s="7">
        <v>99.21</v>
      </c>
      <c r="K47" s="7">
        <v>107.4</v>
      </c>
      <c r="L47" s="7">
        <v>105.84</v>
      </c>
      <c r="M47" s="7">
        <v>102.2685</v>
      </c>
      <c r="N47" s="7">
        <v>102.917434427552</v>
      </c>
    </row>
    <row r="48" spans="1:14">
      <c r="A48" s="6" t="s">
        <v>16</v>
      </c>
      <c r="B48" s="7">
        <v>105.91</v>
      </c>
      <c r="C48" s="7">
        <v>98</v>
      </c>
      <c r="D48" s="7">
        <v>103.31</v>
      </c>
      <c r="E48" s="7">
        <v>106.17</v>
      </c>
      <c r="F48" s="7">
        <v>100.3</v>
      </c>
      <c r="G48" s="7">
        <v>100.07</v>
      </c>
      <c r="H48" s="7">
        <v>100.36</v>
      </c>
      <c r="I48" s="7">
        <v>98.32</v>
      </c>
      <c r="J48" s="7">
        <v>99.98</v>
      </c>
      <c r="K48" s="7">
        <v>105.58</v>
      </c>
      <c r="L48" s="7">
        <v>104.86</v>
      </c>
      <c r="M48" s="7">
        <v>101.5265</v>
      </c>
      <c r="N48" s="7">
        <v>101.88605541631</v>
      </c>
    </row>
    <row r="49" spans="1:14">
      <c r="A49" s="6" t="s">
        <v>17</v>
      </c>
      <c r="B49" s="7">
        <v>110.41</v>
      </c>
      <c r="C49" s="7">
        <v>96.1</v>
      </c>
      <c r="D49" s="7">
        <v>104.78</v>
      </c>
      <c r="E49" s="7">
        <v>108.36</v>
      </c>
      <c r="F49" s="7">
        <v>100.98</v>
      </c>
      <c r="G49" s="7">
        <v>100.42</v>
      </c>
      <c r="H49" s="7">
        <v>100.12</v>
      </c>
      <c r="I49" s="7">
        <v>96.79</v>
      </c>
      <c r="J49" s="7">
        <v>99.99</v>
      </c>
      <c r="K49" s="7">
        <v>106.14</v>
      </c>
      <c r="L49" s="7">
        <v>106.43</v>
      </c>
      <c r="M49" s="7">
        <v>102.4001</v>
      </c>
      <c r="N49" s="7">
        <v>103.052392761195</v>
      </c>
    </row>
    <row r="50" spans="1:14">
      <c r="A50" s="6" t="s">
        <v>18</v>
      </c>
      <c r="B50" s="7">
        <v>107.68</v>
      </c>
      <c r="C50" s="7">
        <v>96.9</v>
      </c>
      <c r="D50" s="7">
        <v>103.64</v>
      </c>
      <c r="E50" s="7">
        <v>106.84</v>
      </c>
      <c r="F50" s="7">
        <v>100.84</v>
      </c>
      <c r="G50" s="7">
        <v>100.39</v>
      </c>
      <c r="H50" s="7">
        <v>100.27</v>
      </c>
      <c r="I50" s="7">
        <v>97.74</v>
      </c>
      <c r="J50" s="7">
        <v>99.09</v>
      </c>
      <c r="K50" s="7">
        <v>105.81</v>
      </c>
      <c r="L50" s="7">
        <v>106.12</v>
      </c>
      <c r="M50" s="7">
        <v>102.7853</v>
      </c>
      <c r="N50" s="7">
        <v>103.3931414358</v>
      </c>
    </row>
    <row r="51" spans="1:14">
      <c r="A51" s="6" t="s">
        <v>19</v>
      </c>
      <c r="B51" s="7">
        <v>108.96</v>
      </c>
      <c r="C51" s="7">
        <v>96.4</v>
      </c>
      <c r="D51" s="7">
        <v>103.46</v>
      </c>
      <c r="E51" s="7">
        <v>107.37</v>
      </c>
      <c r="F51" s="7">
        <v>101</v>
      </c>
      <c r="G51" s="7">
        <v>99.9</v>
      </c>
      <c r="H51" s="7">
        <v>99.95</v>
      </c>
      <c r="I51" s="7">
        <v>97.63</v>
      </c>
      <c r="J51" s="7">
        <v>99.16</v>
      </c>
      <c r="K51" s="7">
        <v>107.39</v>
      </c>
      <c r="L51" s="7">
        <v>105.38</v>
      </c>
      <c r="M51" s="7">
        <v>103.193</v>
      </c>
      <c r="N51" s="7">
        <v>103.89808879284</v>
      </c>
    </row>
    <row r="52" spans="1:14">
      <c r="A52" s="6" t="s">
        <v>20</v>
      </c>
      <c r="B52" s="7">
        <v>109.37</v>
      </c>
      <c r="C52" s="7">
        <v>98.8</v>
      </c>
      <c r="D52" s="7">
        <v>104.66</v>
      </c>
      <c r="E52" s="7">
        <v>107.31</v>
      </c>
      <c r="F52" s="7">
        <v>101.78</v>
      </c>
      <c r="G52" s="7">
        <v>100.48</v>
      </c>
      <c r="H52" s="7">
        <v>100.95</v>
      </c>
      <c r="I52" s="7">
        <v>99.42</v>
      </c>
      <c r="J52" s="7">
        <v>100.07</v>
      </c>
      <c r="K52" s="7">
        <v>105.9</v>
      </c>
      <c r="L52" s="7">
        <v>106.56</v>
      </c>
      <c r="M52" s="7">
        <v>104.0111</v>
      </c>
      <c r="N52" s="7">
        <v>104.547093580382</v>
      </c>
    </row>
    <row r="53" spans="1:14">
      <c r="A53" s="6" t="s">
        <v>21</v>
      </c>
      <c r="B53" s="7">
        <v>109.85</v>
      </c>
      <c r="C53" s="7">
        <v>99.7</v>
      </c>
      <c r="D53" s="7">
        <v>103.95</v>
      </c>
      <c r="E53" s="7">
        <v>107.24</v>
      </c>
      <c r="F53" s="7">
        <v>101.69</v>
      </c>
      <c r="G53" s="7">
        <v>101.33</v>
      </c>
      <c r="H53" s="7">
        <v>101.54</v>
      </c>
      <c r="I53" s="7">
        <v>100.41</v>
      </c>
      <c r="J53" s="7">
        <v>100.44</v>
      </c>
      <c r="K53" s="7">
        <v>105.67</v>
      </c>
      <c r="L53" s="7">
        <v>104.77</v>
      </c>
      <c r="M53" s="7">
        <v>101.7305</v>
      </c>
      <c r="N53" s="7">
        <v>101.935810671398</v>
      </c>
    </row>
    <row r="54" spans="1:14">
      <c r="A54" s="6" t="s">
        <v>22</v>
      </c>
      <c r="B54" s="7">
        <v>108.61</v>
      </c>
      <c r="C54" s="7">
        <v>96.7</v>
      </c>
      <c r="D54" s="7">
        <v>102.95</v>
      </c>
      <c r="E54" s="7">
        <v>105.53</v>
      </c>
      <c r="F54" s="7">
        <v>101.52</v>
      </c>
      <c r="G54" s="7">
        <v>101.37</v>
      </c>
      <c r="H54" s="7">
        <v>101.45</v>
      </c>
      <c r="I54" s="7">
        <v>98.99</v>
      </c>
      <c r="J54" s="7">
        <v>100.26</v>
      </c>
      <c r="K54" s="7">
        <v>105.25</v>
      </c>
      <c r="L54" s="7">
        <v>106.17</v>
      </c>
      <c r="M54" s="7">
        <v>104.2461</v>
      </c>
      <c r="N54" s="7">
        <v>105.032366459407</v>
      </c>
    </row>
    <row r="55" ht="27.6" spans="1:14">
      <c r="A55" s="6" t="s">
        <v>23</v>
      </c>
      <c r="B55" s="7">
        <v>107.85</v>
      </c>
      <c r="C55" s="7">
        <v>97.9</v>
      </c>
      <c r="D55" s="7">
        <v>103.04</v>
      </c>
      <c r="E55" s="7">
        <v>106.22</v>
      </c>
      <c r="F55" s="7">
        <v>100.59</v>
      </c>
      <c r="G55" s="7">
        <v>100.05</v>
      </c>
      <c r="H55" s="7">
        <v>101.57</v>
      </c>
      <c r="I55" s="7">
        <v>98.78</v>
      </c>
      <c r="J55" s="7">
        <v>99.48</v>
      </c>
      <c r="K55" s="7">
        <v>104.35</v>
      </c>
      <c r="L55" s="7">
        <v>104.48</v>
      </c>
      <c r="M55" s="7">
        <v>102.3755</v>
      </c>
      <c r="N55" s="7">
        <v>102.834151802704</v>
      </c>
    </row>
    <row r="56" spans="1:14">
      <c r="A56" s="6" t="s">
        <v>24</v>
      </c>
      <c r="B56" s="7">
        <v>113.28</v>
      </c>
      <c r="C56" s="7">
        <v>97.7</v>
      </c>
      <c r="D56" s="7">
        <v>105.23</v>
      </c>
      <c r="E56" s="7">
        <v>106.42</v>
      </c>
      <c r="F56" s="7">
        <v>102.04</v>
      </c>
      <c r="G56" s="7">
        <v>99.25</v>
      </c>
      <c r="H56" s="7">
        <v>100.6</v>
      </c>
      <c r="I56" s="7">
        <v>99.4</v>
      </c>
      <c r="J56" s="7">
        <v>100.09</v>
      </c>
      <c r="K56" s="7">
        <v>104.14</v>
      </c>
      <c r="L56" s="7">
        <v>106.15</v>
      </c>
      <c r="M56" s="7">
        <v>103.3282</v>
      </c>
      <c r="N56" s="7">
        <v>103.908552274046</v>
      </c>
    </row>
    <row r="57" spans="1:14">
      <c r="A57" s="6" t="s">
        <v>25</v>
      </c>
      <c r="B57" s="7">
        <v>110.21</v>
      </c>
      <c r="C57" s="7">
        <v>97.8</v>
      </c>
      <c r="D57" s="7">
        <v>102.1</v>
      </c>
      <c r="E57" s="7">
        <v>105.91</v>
      </c>
      <c r="F57" s="7">
        <v>101.75</v>
      </c>
      <c r="G57" s="7">
        <v>100.52</v>
      </c>
      <c r="H57" s="7">
        <v>100.32</v>
      </c>
      <c r="I57" s="7">
        <v>98.24</v>
      </c>
      <c r="J57" s="7">
        <v>98.87</v>
      </c>
      <c r="K57" s="7">
        <v>105.26</v>
      </c>
      <c r="L57" s="7">
        <v>104.99</v>
      </c>
      <c r="M57" s="7">
        <v>103.389</v>
      </c>
      <c r="N57" s="7">
        <v>103.965173521686</v>
      </c>
    </row>
    <row r="58" spans="1:14">
      <c r="A58" s="6" t="s">
        <v>26</v>
      </c>
      <c r="B58" s="7">
        <v>112.52</v>
      </c>
      <c r="C58" s="7">
        <v>98.3</v>
      </c>
      <c r="D58" s="7">
        <v>102.48</v>
      </c>
      <c r="E58" s="7">
        <v>105.16</v>
      </c>
      <c r="F58" s="7">
        <v>101.03</v>
      </c>
      <c r="G58" s="7">
        <v>100.38</v>
      </c>
      <c r="H58" s="7">
        <v>100.54</v>
      </c>
      <c r="I58" s="7">
        <v>97.86</v>
      </c>
      <c r="J58" s="7">
        <v>99.8</v>
      </c>
      <c r="K58" s="7">
        <v>107.66</v>
      </c>
      <c r="L58" s="7">
        <v>106.36</v>
      </c>
      <c r="M58" s="7">
        <v>101.5633</v>
      </c>
      <c r="N58" s="7">
        <v>101.895529889109</v>
      </c>
    </row>
    <row r="59" spans="1:14">
      <c r="A59" s="6" t="s">
        <v>27</v>
      </c>
      <c r="B59" s="7">
        <v>108.85</v>
      </c>
      <c r="C59" s="7">
        <v>100.5</v>
      </c>
      <c r="D59" s="7">
        <v>102.73</v>
      </c>
      <c r="E59" s="7">
        <v>105.41</v>
      </c>
      <c r="F59" s="7">
        <v>101.48</v>
      </c>
      <c r="G59" s="7">
        <v>100.94</v>
      </c>
      <c r="H59" s="7">
        <v>101.06</v>
      </c>
      <c r="I59" s="7">
        <v>98.39</v>
      </c>
      <c r="J59" s="7">
        <v>98.63</v>
      </c>
      <c r="K59" s="7">
        <v>106.1</v>
      </c>
      <c r="L59" s="7">
        <v>105.23</v>
      </c>
      <c r="M59" s="7">
        <v>102.2519</v>
      </c>
      <c r="N59" s="7">
        <v>102.428760924562</v>
      </c>
    </row>
    <row r="60" spans="1:14">
      <c r="A60" s="6" t="s">
        <v>28</v>
      </c>
      <c r="B60" s="7">
        <v>107.35</v>
      </c>
      <c r="C60" s="7">
        <v>98.1</v>
      </c>
      <c r="D60" s="7">
        <v>102.74</v>
      </c>
      <c r="E60" s="7">
        <v>104.64</v>
      </c>
      <c r="F60" s="7">
        <v>101.38</v>
      </c>
      <c r="G60" s="7">
        <v>101.05</v>
      </c>
      <c r="H60" s="7">
        <v>100.95</v>
      </c>
      <c r="I60" s="7">
        <v>99.1</v>
      </c>
      <c r="J60" s="7">
        <v>100.05</v>
      </c>
      <c r="K60" s="7">
        <v>104.94</v>
      </c>
      <c r="L60" s="7">
        <v>104.9</v>
      </c>
      <c r="M60" s="7">
        <v>102.3174</v>
      </c>
      <c r="N60" s="7">
        <v>102.748985973926</v>
      </c>
    </row>
    <row r="61" spans="1:14">
      <c r="A61" s="6" t="s">
        <v>30</v>
      </c>
      <c r="B61" s="7">
        <v>109.53</v>
      </c>
      <c r="C61" s="7">
        <v>99.3</v>
      </c>
      <c r="D61" s="7">
        <v>103.61</v>
      </c>
      <c r="E61" s="7">
        <v>105.94</v>
      </c>
      <c r="F61" s="7">
        <v>102.6</v>
      </c>
      <c r="G61" s="7">
        <v>102.01</v>
      </c>
      <c r="H61" s="7">
        <v>101.08</v>
      </c>
      <c r="I61" s="7">
        <v>98.84</v>
      </c>
      <c r="J61" s="7">
        <v>99.85</v>
      </c>
      <c r="K61" s="7">
        <v>105.3</v>
      </c>
      <c r="L61" s="7">
        <v>105.39</v>
      </c>
      <c r="M61" s="7">
        <v>102.6064</v>
      </c>
      <c r="N61" s="7">
        <v>102.943035593525</v>
      </c>
    </row>
    <row r="62" spans="1:14">
      <c r="A62" s="6" t="s">
        <v>31</v>
      </c>
      <c r="B62" s="7">
        <v>106.67</v>
      </c>
      <c r="C62" s="7">
        <v>101.5</v>
      </c>
      <c r="D62" s="7">
        <v>103.51</v>
      </c>
      <c r="E62" s="7">
        <v>104.7</v>
      </c>
      <c r="F62" s="7">
        <v>102.05</v>
      </c>
      <c r="G62" s="7">
        <v>100.36</v>
      </c>
      <c r="H62" s="7">
        <v>100.13</v>
      </c>
      <c r="I62" s="7">
        <v>97.7</v>
      </c>
      <c r="J62" s="7">
        <v>98.74</v>
      </c>
      <c r="K62" s="7">
        <v>105.92</v>
      </c>
      <c r="L62" s="7">
        <v>104.61</v>
      </c>
      <c r="M62" s="7">
        <v>102.6307</v>
      </c>
      <c r="N62" s="7">
        <v>102.744460470706</v>
      </c>
    </row>
    <row r="63" spans="1:14">
      <c r="A63" s="6" t="s">
        <v>32</v>
      </c>
      <c r="B63" s="7">
        <v>110.49</v>
      </c>
      <c r="C63" s="7">
        <v>100.9</v>
      </c>
      <c r="D63" s="7">
        <v>103.82</v>
      </c>
      <c r="E63" s="7">
        <v>106.51</v>
      </c>
      <c r="F63" s="7">
        <v>102.22</v>
      </c>
      <c r="G63" s="7">
        <v>101.54</v>
      </c>
      <c r="H63" s="7">
        <v>100.94</v>
      </c>
      <c r="I63" s="7">
        <v>98.18</v>
      </c>
      <c r="J63" s="7">
        <v>99.63</v>
      </c>
      <c r="K63" s="7">
        <v>106.09</v>
      </c>
      <c r="L63" s="7">
        <v>104.33</v>
      </c>
      <c r="M63" s="7">
        <v>102.4919</v>
      </c>
      <c r="N63" s="7">
        <v>102.652464858446</v>
      </c>
    </row>
    <row r="64" ht="27.6" spans="1:14">
      <c r="A64" s="6" t="s">
        <v>33</v>
      </c>
      <c r="B64" s="7">
        <v>108.97</v>
      </c>
      <c r="C64" s="7">
        <v>100.2</v>
      </c>
      <c r="D64" s="7">
        <v>104.21</v>
      </c>
      <c r="E64" s="7">
        <v>107.51</v>
      </c>
      <c r="F64" s="7">
        <v>101.52</v>
      </c>
      <c r="G64" s="7">
        <v>99.8</v>
      </c>
      <c r="H64" s="7">
        <v>100.78</v>
      </c>
      <c r="I64" s="7">
        <v>97.49</v>
      </c>
      <c r="J64" s="7">
        <v>99.57</v>
      </c>
      <c r="K64" s="7">
        <v>105.9</v>
      </c>
      <c r="L64" s="7">
        <v>103.51</v>
      </c>
      <c r="M64" s="7">
        <v>102.0223</v>
      </c>
      <c r="N64" s="7">
        <v>102.206342921886</v>
      </c>
    </row>
    <row r="65" ht="27.6" spans="1:14">
      <c r="A65" s="6" t="s">
        <v>34</v>
      </c>
      <c r="B65" s="7">
        <v>111.19</v>
      </c>
      <c r="C65" s="7">
        <v>98</v>
      </c>
      <c r="D65" s="7">
        <v>104.56</v>
      </c>
      <c r="E65" s="7">
        <v>107.07</v>
      </c>
      <c r="F65" s="7">
        <v>100.56</v>
      </c>
      <c r="G65" s="7">
        <v>100.48</v>
      </c>
      <c r="H65" s="7">
        <v>100.28</v>
      </c>
      <c r="I65" s="7">
        <v>98.25</v>
      </c>
      <c r="J65" s="7">
        <v>99.91</v>
      </c>
      <c r="K65" s="7">
        <v>103.51</v>
      </c>
      <c r="L65" s="7">
        <v>103.66</v>
      </c>
      <c r="M65" s="7">
        <v>102.8066</v>
      </c>
      <c r="N65" s="7">
        <v>103.300039732457</v>
      </c>
    </row>
  </sheetData>
  <mergeCells count="2">
    <mergeCell ref="A1:N1"/>
    <mergeCell ref="A34:N34"/>
  </mergeCells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7"/>
  <sheetViews>
    <sheetView workbookViewId="0">
      <selection activeCell="C8" sqref="C8"/>
    </sheetView>
  </sheetViews>
  <sheetFormatPr defaultColWidth="9" defaultRowHeight="13.8"/>
  <cols>
    <col min="1" max="1" width="24.8888888888889" customWidth="1"/>
    <col min="2" max="6" width="14.4444444444444"/>
    <col min="7" max="12" width="15.5555555555556"/>
  </cols>
  <sheetData>
    <row r="1" ht="18.6" spans="1:12">
      <c r="A1" s="2" t="s">
        <v>5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="1" customFormat="1" ht="30" customHeight="1" spans="1:12">
      <c r="A2" s="4" t="s">
        <v>3</v>
      </c>
      <c r="B2" s="5">
        <v>2010</v>
      </c>
      <c r="C2" s="5">
        <v>2011</v>
      </c>
      <c r="D2" s="5">
        <v>2012</v>
      </c>
      <c r="E2" s="5">
        <v>2013</v>
      </c>
      <c r="F2" s="5">
        <v>2014</v>
      </c>
      <c r="G2" s="5">
        <v>2015</v>
      </c>
      <c r="H2" s="5">
        <v>2016</v>
      </c>
      <c r="I2" s="5">
        <v>2017</v>
      </c>
      <c r="J2" s="5">
        <v>2018</v>
      </c>
      <c r="K2" s="5">
        <v>2019</v>
      </c>
      <c r="L2" s="5">
        <v>2020</v>
      </c>
    </row>
    <row r="3" spans="1:12">
      <c r="A3" s="6" t="s">
        <v>4</v>
      </c>
      <c r="B3" s="9">
        <v>23539301</v>
      </c>
      <c r="C3" s="9">
        <v>30062800</v>
      </c>
      <c r="D3" s="9">
        <v>33149340</v>
      </c>
      <c r="E3" s="9">
        <v>36611097</v>
      </c>
      <c r="F3" s="9">
        <v>40271609</v>
      </c>
      <c r="G3" s="9">
        <v>47238600</v>
      </c>
      <c r="H3" s="9">
        <v>50812600</v>
      </c>
      <c r="I3" s="9">
        <v>54307875</v>
      </c>
      <c r="J3" s="9">
        <v>57859176</v>
      </c>
      <c r="K3" s="9">
        <v>58170994</v>
      </c>
      <c r="L3" s="9">
        <v>54838866</v>
      </c>
    </row>
    <row r="4" spans="1:12">
      <c r="A4" s="6" t="s">
        <v>5</v>
      </c>
      <c r="B4" s="9">
        <v>10688093</v>
      </c>
      <c r="C4" s="9">
        <v>14551300</v>
      </c>
      <c r="D4" s="9">
        <v>17600201</v>
      </c>
      <c r="E4" s="9">
        <v>20790716</v>
      </c>
      <c r="F4" s="9">
        <v>23903518</v>
      </c>
      <c r="G4" s="9">
        <v>26671100</v>
      </c>
      <c r="H4" s="9">
        <v>27235000</v>
      </c>
      <c r="I4" s="9">
        <v>23103552</v>
      </c>
      <c r="J4" s="9">
        <v>21062397</v>
      </c>
      <c r="K4" s="9">
        <v>24104100</v>
      </c>
      <c r="L4" s="9">
        <v>19231103</v>
      </c>
    </row>
    <row r="5" spans="1:12">
      <c r="A5" s="6" t="s">
        <v>6</v>
      </c>
      <c r="B5" s="9">
        <v>13318547</v>
      </c>
      <c r="C5" s="9">
        <v>17377700</v>
      </c>
      <c r="D5" s="9">
        <v>20842825</v>
      </c>
      <c r="E5" s="9">
        <v>22956203</v>
      </c>
      <c r="F5" s="9">
        <v>24466166</v>
      </c>
      <c r="G5" s="9">
        <v>26491800</v>
      </c>
      <c r="H5" s="9">
        <v>28498700</v>
      </c>
      <c r="I5" s="9">
        <v>32338332</v>
      </c>
      <c r="J5" s="9">
        <v>35138643</v>
      </c>
      <c r="K5" s="9">
        <v>37389897</v>
      </c>
      <c r="L5" s="9">
        <v>38264593</v>
      </c>
    </row>
    <row r="6" spans="1:12">
      <c r="A6" s="6" t="s">
        <v>7</v>
      </c>
      <c r="B6" s="9">
        <v>9696652</v>
      </c>
      <c r="C6" s="9">
        <v>12134300</v>
      </c>
      <c r="D6" s="9">
        <v>15163780</v>
      </c>
      <c r="E6" s="9">
        <v>17016227</v>
      </c>
      <c r="F6" s="9">
        <v>18206350</v>
      </c>
      <c r="G6" s="9">
        <v>16423500</v>
      </c>
      <c r="H6" s="9">
        <v>15570000</v>
      </c>
      <c r="I6" s="9">
        <v>18670022</v>
      </c>
      <c r="J6" s="9">
        <v>22926982</v>
      </c>
      <c r="K6" s="9">
        <v>23477478</v>
      </c>
      <c r="L6" s="9">
        <v>22965669</v>
      </c>
    </row>
    <row r="7" ht="27.6" spans="1:12">
      <c r="A7" s="6" t="s">
        <v>8</v>
      </c>
      <c r="B7" s="9">
        <v>10699776</v>
      </c>
      <c r="C7" s="9">
        <v>13566700</v>
      </c>
      <c r="D7" s="9">
        <v>15527453</v>
      </c>
      <c r="E7" s="9">
        <v>17209843</v>
      </c>
      <c r="F7" s="9">
        <v>18436736</v>
      </c>
      <c r="G7" s="9">
        <v>19644800</v>
      </c>
      <c r="H7" s="9">
        <v>20164300</v>
      </c>
      <c r="I7" s="9">
        <v>17032095</v>
      </c>
      <c r="J7" s="9">
        <v>18576493</v>
      </c>
      <c r="K7" s="9">
        <v>20596940</v>
      </c>
      <c r="L7" s="9">
        <v>20511952</v>
      </c>
    </row>
    <row r="8" spans="1:12">
      <c r="A8" s="6" t="s">
        <v>9</v>
      </c>
      <c r="B8" s="9">
        <v>20048352</v>
      </c>
      <c r="C8" s="9">
        <v>26431500</v>
      </c>
      <c r="D8" s="9">
        <v>31053785</v>
      </c>
      <c r="E8" s="9">
        <v>33438106</v>
      </c>
      <c r="F8" s="9">
        <v>31927813</v>
      </c>
      <c r="G8" s="9">
        <v>21273900</v>
      </c>
      <c r="H8" s="9">
        <v>22004900</v>
      </c>
      <c r="I8" s="9">
        <v>23927653</v>
      </c>
      <c r="J8" s="9">
        <v>26160832</v>
      </c>
      <c r="K8" s="9">
        <v>26524028</v>
      </c>
      <c r="L8" s="9">
        <v>26557525</v>
      </c>
    </row>
    <row r="9" spans="1:12">
      <c r="A9" s="6" t="s">
        <v>10</v>
      </c>
      <c r="B9" s="9">
        <v>6024092</v>
      </c>
      <c r="C9" s="9">
        <v>8501000</v>
      </c>
      <c r="D9" s="9">
        <v>10412514</v>
      </c>
      <c r="E9" s="9">
        <v>11569616</v>
      </c>
      <c r="F9" s="9">
        <v>12033843</v>
      </c>
      <c r="G9" s="9">
        <v>12293500</v>
      </c>
      <c r="H9" s="9">
        <v>12637800</v>
      </c>
      <c r="I9" s="9">
        <v>12109081</v>
      </c>
      <c r="J9" s="9">
        <v>12408892</v>
      </c>
      <c r="K9" s="9">
        <v>11169457</v>
      </c>
      <c r="L9" s="9">
        <v>10850228</v>
      </c>
    </row>
    <row r="10" spans="1:12">
      <c r="A10" s="6" t="s">
        <v>11</v>
      </c>
      <c r="B10" s="9">
        <v>7555788</v>
      </c>
      <c r="C10" s="9">
        <v>9975500</v>
      </c>
      <c r="D10" s="9">
        <v>11631708</v>
      </c>
      <c r="E10" s="9">
        <v>12773951</v>
      </c>
      <c r="F10" s="9">
        <v>13013120</v>
      </c>
      <c r="G10" s="9">
        <v>11658800</v>
      </c>
      <c r="H10" s="9">
        <v>11484100</v>
      </c>
      <c r="I10" s="9">
        <v>12433118</v>
      </c>
      <c r="J10" s="9">
        <v>12825950</v>
      </c>
      <c r="K10" s="9">
        <v>12627563</v>
      </c>
      <c r="L10" s="9">
        <v>11525107</v>
      </c>
    </row>
    <row r="11" spans="1:12">
      <c r="A11" s="6" t="s">
        <v>12</v>
      </c>
      <c r="B11" s="9">
        <v>28735840</v>
      </c>
      <c r="C11" s="9">
        <v>34298300</v>
      </c>
      <c r="D11" s="9">
        <v>37437053</v>
      </c>
      <c r="E11" s="9">
        <v>41095086</v>
      </c>
      <c r="F11" s="9">
        <v>45855534</v>
      </c>
      <c r="G11" s="9">
        <v>55195000</v>
      </c>
      <c r="H11" s="9">
        <v>64061300</v>
      </c>
      <c r="I11" s="9">
        <v>66422638</v>
      </c>
      <c r="J11" s="9">
        <v>71081480</v>
      </c>
      <c r="K11" s="9">
        <v>71650984</v>
      </c>
      <c r="L11" s="9">
        <v>70462987</v>
      </c>
    </row>
    <row r="12" spans="1:12">
      <c r="A12" s="6" t="s">
        <v>13</v>
      </c>
      <c r="B12" s="9">
        <v>40798595</v>
      </c>
      <c r="C12" s="9">
        <v>51489100</v>
      </c>
      <c r="D12" s="9">
        <v>58606884</v>
      </c>
      <c r="E12" s="9">
        <v>65684640</v>
      </c>
      <c r="F12" s="9">
        <v>72331426</v>
      </c>
      <c r="G12" s="9">
        <v>80285900</v>
      </c>
      <c r="H12" s="9">
        <v>81212300</v>
      </c>
      <c r="I12" s="9">
        <v>81715315</v>
      </c>
      <c r="J12" s="9">
        <v>86301605</v>
      </c>
      <c r="K12" s="9">
        <v>88023616</v>
      </c>
      <c r="L12" s="9">
        <v>90589884</v>
      </c>
    </row>
    <row r="13" spans="1:12">
      <c r="A13" s="6" t="s">
        <v>14</v>
      </c>
      <c r="B13" s="9">
        <v>26084655</v>
      </c>
      <c r="C13" s="9">
        <v>31508000</v>
      </c>
      <c r="D13" s="9">
        <v>34412267</v>
      </c>
      <c r="E13" s="9">
        <v>37969241</v>
      </c>
      <c r="F13" s="9">
        <v>41220211</v>
      </c>
      <c r="G13" s="9">
        <v>48099400</v>
      </c>
      <c r="H13" s="9">
        <v>53019800</v>
      </c>
      <c r="I13" s="9">
        <v>58043837</v>
      </c>
      <c r="J13" s="9">
        <v>65982120</v>
      </c>
      <c r="K13" s="9">
        <v>70485771</v>
      </c>
      <c r="L13" s="9">
        <v>72482389</v>
      </c>
    </row>
    <row r="14" spans="1:12">
      <c r="A14" s="6" t="s">
        <v>15</v>
      </c>
      <c r="B14" s="9">
        <v>11493952</v>
      </c>
      <c r="C14" s="9">
        <v>14635600</v>
      </c>
      <c r="D14" s="9">
        <v>17927192</v>
      </c>
      <c r="E14" s="9">
        <v>20750750</v>
      </c>
      <c r="F14" s="9">
        <v>22184418</v>
      </c>
      <c r="G14" s="9">
        <v>24543000</v>
      </c>
      <c r="H14" s="9">
        <v>26727900</v>
      </c>
      <c r="I14" s="9">
        <v>28124495</v>
      </c>
      <c r="J14" s="9">
        <v>30486705</v>
      </c>
      <c r="K14" s="9">
        <v>31827069</v>
      </c>
      <c r="L14" s="9">
        <v>32160079</v>
      </c>
    </row>
    <row r="15" spans="1:12">
      <c r="A15" s="6" t="s">
        <v>16</v>
      </c>
      <c r="B15" s="9">
        <v>11514923</v>
      </c>
      <c r="C15" s="9">
        <v>15015100</v>
      </c>
      <c r="D15" s="9">
        <v>17761728</v>
      </c>
      <c r="E15" s="9">
        <v>21194455</v>
      </c>
      <c r="F15" s="9">
        <v>23622138</v>
      </c>
      <c r="G15" s="9">
        <v>25442400</v>
      </c>
      <c r="H15" s="9">
        <v>26548300</v>
      </c>
      <c r="I15" s="9">
        <v>28090332</v>
      </c>
      <c r="J15" s="9">
        <v>30074087</v>
      </c>
      <c r="K15" s="9">
        <v>30529297</v>
      </c>
      <c r="L15" s="9">
        <v>30790374</v>
      </c>
    </row>
    <row r="16" spans="1:12">
      <c r="A16" s="6" t="s">
        <v>17</v>
      </c>
      <c r="B16" s="9">
        <v>7780922</v>
      </c>
      <c r="C16" s="9">
        <v>10534300</v>
      </c>
      <c r="D16" s="9">
        <v>13719940</v>
      </c>
      <c r="E16" s="9">
        <v>16212358</v>
      </c>
      <c r="F16" s="9">
        <v>18818315</v>
      </c>
      <c r="G16" s="9">
        <v>21657400</v>
      </c>
      <c r="H16" s="9">
        <v>21514700</v>
      </c>
      <c r="I16" s="9">
        <v>22470624</v>
      </c>
      <c r="J16" s="9">
        <v>23730080</v>
      </c>
      <c r="K16" s="9">
        <v>24873857</v>
      </c>
      <c r="L16" s="9">
        <v>25075448</v>
      </c>
    </row>
    <row r="17" spans="1:12">
      <c r="A17" s="6" t="s">
        <v>18</v>
      </c>
      <c r="B17" s="9">
        <v>27493842</v>
      </c>
      <c r="C17" s="9">
        <v>34559300</v>
      </c>
      <c r="D17" s="9">
        <v>40594301</v>
      </c>
      <c r="E17" s="9">
        <v>45599463</v>
      </c>
      <c r="F17" s="9">
        <v>50268273</v>
      </c>
      <c r="G17" s="9">
        <v>55293300</v>
      </c>
      <c r="H17" s="9">
        <v>58601800</v>
      </c>
      <c r="I17" s="9">
        <v>60986324</v>
      </c>
      <c r="J17" s="9">
        <v>64853959</v>
      </c>
      <c r="K17" s="9">
        <v>65267095</v>
      </c>
      <c r="L17" s="9">
        <v>65599306</v>
      </c>
    </row>
    <row r="18" spans="1:12">
      <c r="A18" s="6" t="s">
        <v>19</v>
      </c>
      <c r="B18" s="9">
        <v>13813178</v>
      </c>
      <c r="C18" s="9">
        <v>17217600</v>
      </c>
      <c r="D18" s="9">
        <v>20403310</v>
      </c>
      <c r="E18" s="9">
        <v>24154482</v>
      </c>
      <c r="F18" s="9">
        <v>27392556</v>
      </c>
      <c r="G18" s="9">
        <v>30160500</v>
      </c>
      <c r="H18" s="9">
        <v>31534700</v>
      </c>
      <c r="I18" s="9">
        <v>34072187</v>
      </c>
      <c r="J18" s="9">
        <v>37660183</v>
      </c>
      <c r="K18" s="9">
        <v>40418887</v>
      </c>
      <c r="L18" s="9">
        <v>41688427</v>
      </c>
    </row>
    <row r="19" spans="1:12">
      <c r="A19" s="6" t="s">
        <v>20</v>
      </c>
      <c r="B19" s="9">
        <v>10112314</v>
      </c>
      <c r="C19" s="9">
        <v>15269100</v>
      </c>
      <c r="D19" s="9">
        <v>18230532</v>
      </c>
      <c r="E19" s="9">
        <v>21912221</v>
      </c>
      <c r="F19" s="9">
        <v>25668953</v>
      </c>
      <c r="G19" s="9">
        <v>30055300</v>
      </c>
      <c r="H19" s="9">
        <v>31020600</v>
      </c>
      <c r="I19" s="9">
        <v>32483159</v>
      </c>
      <c r="J19" s="9">
        <v>33070782</v>
      </c>
      <c r="K19" s="9">
        <v>33885702</v>
      </c>
      <c r="L19" s="9">
        <v>25115368</v>
      </c>
    </row>
    <row r="20" spans="1:12">
      <c r="A20" s="6" t="s">
        <v>21</v>
      </c>
      <c r="B20" s="9">
        <v>10816901</v>
      </c>
      <c r="C20" s="9">
        <v>15170700</v>
      </c>
      <c r="D20" s="9">
        <v>17821560</v>
      </c>
      <c r="E20" s="9">
        <v>20308758</v>
      </c>
      <c r="F20" s="9">
        <v>22627859</v>
      </c>
      <c r="G20" s="9">
        <v>25154300</v>
      </c>
      <c r="H20" s="9">
        <v>26978800</v>
      </c>
      <c r="I20" s="9">
        <v>27578212</v>
      </c>
      <c r="J20" s="9">
        <v>28608443</v>
      </c>
      <c r="K20" s="9">
        <v>30071473</v>
      </c>
      <c r="L20" s="9">
        <v>30086633</v>
      </c>
    </row>
    <row r="21" spans="1:12">
      <c r="A21" s="6" t="s">
        <v>22</v>
      </c>
      <c r="B21" s="9">
        <v>45170445</v>
      </c>
      <c r="C21" s="9">
        <v>55148400</v>
      </c>
      <c r="D21" s="9">
        <v>62291804</v>
      </c>
      <c r="E21" s="9">
        <v>70814655</v>
      </c>
      <c r="F21" s="9">
        <v>80650758</v>
      </c>
      <c r="G21" s="9">
        <v>93667800</v>
      </c>
      <c r="H21" s="9">
        <v>103903500</v>
      </c>
      <c r="I21" s="9">
        <v>113203497</v>
      </c>
      <c r="J21" s="9">
        <v>121052552</v>
      </c>
      <c r="K21" s="9">
        <v>126545288</v>
      </c>
      <c r="L21" s="9">
        <v>129238452</v>
      </c>
    </row>
    <row r="22" ht="27.6" spans="1:12">
      <c r="A22" s="6" t="s">
        <v>23</v>
      </c>
      <c r="B22" s="9">
        <v>7719918</v>
      </c>
      <c r="C22" s="9">
        <v>9477200</v>
      </c>
      <c r="D22" s="9">
        <v>11660614</v>
      </c>
      <c r="E22" s="9">
        <v>13176035</v>
      </c>
      <c r="F22" s="9">
        <v>14222803</v>
      </c>
      <c r="G22" s="9">
        <v>15151600</v>
      </c>
      <c r="H22" s="9">
        <v>15562700</v>
      </c>
      <c r="I22" s="9">
        <v>16151273</v>
      </c>
      <c r="J22" s="9">
        <v>16814466</v>
      </c>
      <c r="K22" s="9">
        <v>18118934</v>
      </c>
      <c r="L22" s="9">
        <v>17169400</v>
      </c>
    </row>
    <row r="23" spans="1:12">
      <c r="A23" s="6" t="s">
        <v>24</v>
      </c>
      <c r="B23" s="9">
        <v>2709915</v>
      </c>
      <c r="C23" s="9">
        <v>3401200</v>
      </c>
      <c r="D23" s="9">
        <v>4094370</v>
      </c>
      <c r="E23" s="9">
        <v>4810140</v>
      </c>
      <c r="F23" s="9">
        <v>5553064</v>
      </c>
      <c r="G23" s="9">
        <v>6277000</v>
      </c>
      <c r="H23" s="9">
        <v>6375100</v>
      </c>
      <c r="I23" s="9">
        <v>6741050</v>
      </c>
      <c r="J23" s="9">
        <v>7526673</v>
      </c>
      <c r="K23" s="9">
        <v>8141446</v>
      </c>
      <c r="L23" s="9">
        <v>8160595</v>
      </c>
    </row>
    <row r="24" spans="1:12">
      <c r="A24" s="6" t="s">
        <v>25</v>
      </c>
      <c r="B24" s="9">
        <v>9520745</v>
      </c>
      <c r="C24" s="9">
        <v>14883300</v>
      </c>
      <c r="D24" s="9">
        <v>17034885</v>
      </c>
      <c r="E24" s="9">
        <v>16932438</v>
      </c>
      <c r="F24" s="9">
        <v>19220159</v>
      </c>
      <c r="G24" s="9">
        <v>21548300</v>
      </c>
      <c r="H24" s="9">
        <v>22279100</v>
      </c>
      <c r="I24" s="9">
        <v>22523788</v>
      </c>
      <c r="J24" s="9">
        <v>22655421</v>
      </c>
      <c r="K24" s="9">
        <v>21349326</v>
      </c>
      <c r="L24" s="9">
        <v>20948541</v>
      </c>
    </row>
    <row r="25" spans="1:12">
      <c r="A25" s="6" t="s">
        <v>26</v>
      </c>
      <c r="B25" s="9">
        <v>15616727</v>
      </c>
      <c r="C25" s="9">
        <v>20447900</v>
      </c>
      <c r="D25" s="9">
        <v>24212703</v>
      </c>
      <c r="E25" s="9">
        <v>27840952</v>
      </c>
      <c r="F25" s="9">
        <v>30610684</v>
      </c>
      <c r="G25" s="9">
        <v>33554400</v>
      </c>
      <c r="H25" s="9">
        <v>33888500</v>
      </c>
      <c r="I25" s="9">
        <v>35779887</v>
      </c>
      <c r="J25" s="9">
        <v>39110092</v>
      </c>
      <c r="K25" s="9">
        <v>40708260</v>
      </c>
      <c r="L25" s="9">
        <v>42608928</v>
      </c>
    </row>
    <row r="26" spans="1:12">
      <c r="A26" s="6" t="s">
        <v>27</v>
      </c>
      <c r="B26" s="9">
        <v>5337309</v>
      </c>
      <c r="C26" s="9">
        <v>7730800</v>
      </c>
      <c r="D26" s="9">
        <v>10140547</v>
      </c>
      <c r="E26" s="9">
        <v>12064146</v>
      </c>
      <c r="F26" s="9">
        <v>13666731</v>
      </c>
      <c r="G26" s="9">
        <v>15033800</v>
      </c>
      <c r="H26" s="9">
        <v>15613400</v>
      </c>
      <c r="I26" s="9">
        <v>16138377</v>
      </c>
      <c r="J26" s="9">
        <v>17268516</v>
      </c>
      <c r="K26" s="9">
        <v>17674692</v>
      </c>
      <c r="L26" s="9">
        <v>17868035</v>
      </c>
    </row>
    <row r="27" spans="1:12">
      <c r="A27" s="6" t="s">
        <v>28</v>
      </c>
      <c r="B27" s="9">
        <v>8711875</v>
      </c>
      <c r="C27" s="9">
        <v>11111600</v>
      </c>
      <c r="D27" s="9">
        <v>13381509</v>
      </c>
      <c r="E27" s="9">
        <v>16112955</v>
      </c>
      <c r="F27" s="9">
        <v>16980574</v>
      </c>
      <c r="G27" s="9">
        <v>18081500</v>
      </c>
      <c r="H27" s="9">
        <v>18122900</v>
      </c>
      <c r="I27" s="9">
        <v>18861687</v>
      </c>
      <c r="J27" s="9">
        <v>19943458</v>
      </c>
      <c r="K27" s="9">
        <v>20735639</v>
      </c>
      <c r="L27" s="9">
        <v>21166873</v>
      </c>
    </row>
    <row r="28" spans="1:12">
      <c r="A28" s="6" t="s">
        <v>29</v>
      </c>
      <c r="B28" s="9">
        <v>366473</v>
      </c>
      <c r="C28" s="9">
        <v>547600</v>
      </c>
      <c r="D28" s="9">
        <v>865827</v>
      </c>
      <c r="E28" s="9">
        <v>950237</v>
      </c>
      <c r="F28" s="9">
        <v>1242708</v>
      </c>
      <c r="G28" s="9">
        <v>1371300</v>
      </c>
      <c r="H28" s="9">
        <v>1559900</v>
      </c>
      <c r="I28" s="9">
        <v>1858341</v>
      </c>
      <c r="J28" s="9">
        <v>2303543</v>
      </c>
      <c r="K28" s="9">
        <v>2219942</v>
      </c>
      <c r="L28" s="9">
        <v>2209860</v>
      </c>
    </row>
    <row r="29" spans="1:12">
      <c r="A29" s="6" t="s">
        <v>30</v>
      </c>
      <c r="B29" s="9">
        <v>9582065</v>
      </c>
      <c r="C29" s="9">
        <v>15001800</v>
      </c>
      <c r="D29" s="9">
        <v>16006862</v>
      </c>
      <c r="E29" s="9">
        <v>17483305</v>
      </c>
      <c r="F29" s="9">
        <v>18904044</v>
      </c>
      <c r="G29" s="9">
        <v>20599500</v>
      </c>
      <c r="H29" s="9">
        <v>18339900</v>
      </c>
      <c r="I29" s="9">
        <v>20066939</v>
      </c>
      <c r="J29" s="9">
        <v>22431391</v>
      </c>
      <c r="K29" s="9">
        <v>22878983</v>
      </c>
      <c r="L29" s="9">
        <v>22573061</v>
      </c>
    </row>
    <row r="30" spans="1:12">
      <c r="A30" s="6" t="s">
        <v>31</v>
      </c>
      <c r="B30" s="9">
        <v>3535833</v>
      </c>
      <c r="C30" s="9">
        <v>4501200</v>
      </c>
      <c r="D30" s="9">
        <v>5203993</v>
      </c>
      <c r="E30" s="9">
        <v>6072717</v>
      </c>
      <c r="F30" s="9">
        <v>6726698</v>
      </c>
      <c r="G30" s="9">
        <v>7438600</v>
      </c>
      <c r="H30" s="9">
        <v>7869700</v>
      </c>
      <c r="I30" s="9">
        <v>8157323</v>
      </c>
      <c r="J30" s="9">
        <v>8710537</v>
      </c>
      <c r="K30" s="9">
        <v>8504879</v>
      </c>
      <c r="L30" s="9">
        <v>8745518</v>
      </c>
    </row>
    <row r="31" spans="1:12">
      <c r="A31" s="6" t="s">
        <v>32</v>
      </c>
      <c r="B31" s="9">
        <v>1102153</v>
      </c>
      <c r="C31" s="9">
        <v>1518100</v>
      </c>
      <c r="D31" s="9">
        <v>1864165</v>
      </c>
      <c r="E31" s="9">
        <v>2238586</v>
      </c>
      <c r="F31" s="9">
        <v>2516759</v>
      </c>
      <c r="G31" s="9">
        <v>2671300</v>
      </c>
      <c r="H31" s="9">
        <v>2385100</v>
      </c>
      <c r="I31" s="9">
        <v>2461961</v>
      </c>
      <c r="J31" s="9">
        <v>2728870</v>
      </c>
      <c r="K31" s="9">
        <v>2822450</v>
      </c>
      <c r="L31" s="9">
        <v>2979874</v>
      </c>
    </row>
    <row r="32" ht="27.6" spans="1:12">
      <c r="A32" s="6" t="s">
        <v>33</v>
      </c>
      <c r="B32" s="9">
        <v>1535507</v>
      </c>
      <c r="C32" s="9">
        <v>2199800</v>
      </c>
      <c r="D32" s="9">
        <v>2639569</v>
      </c>
      <c r="E32" s="9">
        <v>3083376</v>
      </c>
      <c r="F32" s="9">
        <v>3398627</v>
      </c>
      <c r="G32" s="9">
        <v>3734500</v>
      </c>
      <c r="H32" s="9">
        <v>3876600</v>
      </c>
      <c r="I32" s="9">
        <v>4175888</v>
      </c>
      <c r="J32" s="9">
        <v>4365205</v>
      </c>
      <c r="K32" s="9">
        <v>4235774</v>
      </c>
      <c r="L32" s="9">
        <v>4194398</v>
      </c>
    </row>
    <row r="33" ht="27.6" spans="1:12">
      <c r="A33" s="24" t="s">
        <v>34</v>
      </c>
      <c r="B33" s="9">
        <v>5005759</v>
      </c>
      <c r="C33" s="9">
        <v>7204300</v>
      </c>
      <c r="D33" s="9">
        <v>9089655</v>
      </c>
      <c r="E33" s="9">
        <v>11284875</v>
      </c>
      <c r="F33" s="9">
        <v>12823367</v>
      </c>
      <c r="G33" s="9">
        <v>13308500</v>
      </c>
      <c r="H33" s="9">
        <v>12989500</v>
      </c>
      <c r="I33" s="9">
        <v>14665189</v>
      </c>
      <c r="J33" s="9">
        <v>15314229</v>
      </c>
      <c r="K33" s="9">
        <v>15776250</v>
      </c>
      <c r="L33" s="9">
        <v>14772165</v>
      </c>
    </row>
    <row r="35" ht="18.6" spans="1:12">
      <c r="A35" s="2" t="s">
        <v>54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</row>
    <row r="36" s="1" customFormat="1" ht="31" customHeight="1" spans="1:12">
      <c r="A36" s="4" t="s">
        <v>3</v>
      </c>
      <c r="B36" s="5"/>
      <c r="C36" s="5">
        <v>2011</v>
      </c>
      <c r="D36" s="5">
        <v>2012</v>
      </c>
      <c r="E36" s="5">
        <v>2013</v>
      </c>
      <c r="F36" s="5">
        <v>2014</v>
      </c>
      <c r="G36" s="5">
        <v>2015</v>
      </c>
      <c r="H36" s="5">
        <v>2016</v>
      </c>
      <c r="I36" s="5">
        <v>2017</v>
      </c>
      <c r="J36" s="5">
        <v>2018</v>
      </c>
      <c r="K36" s="5">
        <v>2019</v>
      </c>
      <c r="L36" s="5">
        <v>2020</v>
      </c>
    </row>
    <row r="37" spans="1:12">
      <c r="A37" s="6" t="s">
        <v>4</v>
      </c>
      <c r="B37" s="9">
        <v>27173174</v>
      </c>
      <c r="C37" s="9">
        <v>32452300</v>
      </c>
      <c r="D37" s="9">
        <v>36853076</v>
      </c>
      <c r="E37" s="9">
        <v>41736563</v>
      </c>
      <c r="F37" s="9">
        <v>45246690</v>
      </c>
      <c r="G37" s="9">
        <v>57377000</v>
      </c>
      <c r="H37" s="9">
        <v>64067700</v>
      </c>
      <c r="I37" s="9">
        <v>68245284</v>
      </c>
      <c r="J37" s="9">
        <v>74714332</v>
      </c>
      <c r="K37" s="9">
        <v>74081876</v>
      </c>
      <c r="L37" s="9">
        <v>71161800</v>
      </c>
    </row>
    <row r="38" spans="1:12">
      <c r="A38" s="6" t="s">
        <v>5</v>
      </c>
      <c r="B38" s="9">
        <v>13768395</v>
      </c>
      <c r="C38" s="9">
        <v>17963300</v>
      </c>
      <c r="D38" s="9">
        <v>21432125</v>
      </c>
      <c r="E38" s="9">
        <v>25492061</v>
      </c>
      <c r="F38" s="9">
        <v>28846993</v>
      </c>
      <c r="G38" s="9">
        <v>32323500</v>
      </c>
      <c r="H38" s="9">
        <v>36994300</v>
      </c>
      <c r="I38" s="9">
        <v>32825404</v>
      </c>
      <c r="J38" s="9">
        <v>31031579</v>
      </c>
      <c r="K38" s="9">
        <v>35557052</v>
      </c>
      <c r="L38" s="9">
        <v>31513500</v>
      </c>
    </row>
    <row r="39" spans="1:12">
      <c r="A39" s="6" t="s">
        <v>6</v>
      </c>
      <c r="B39" s="9">
        <v>28202439</v>
      </c>
      <c r="C39" s="9">
        <v>35373900</v>
      </c>
      <c r="D39" s="9">
        <v>40794366</v>
      </c>
      <c r="E39" s="9">
        <v>44095849</v>
      </c>
      <c r="F39" s="9">
        <v>46772981</v>
      </c>
      <c r="G39" s="9">
        <v>56321900</v>
      </c>
      <c r="H39" s="9">
        <v>60495300</v>
      </c>
      <c r="I39" s="9">
        <v>66391840</v>
      </c>
      <c r="J39" s="9">
        <v>77262086</v>
      </c>
      <c r="K39" s="9">
        <v>83090391</v>
      </c>
      <c r="L39" s="9">
        <v>90227900</v>
      </c>
    </row>
    <row r="40" spans="1:12">
      <c r="A40" s="6" t="s">
        <v>7</v>
      </c>
      <c r="B40" s="9">
        <v>19313641</v>
      </c>
      <c r="C40" s="9">
        <v>23638500</v>
      </c>
      <c r="D40" s="9">
        <v>27594582</v>
      </c>
      <c r="E40" s="9">
        <v>30301263</v>
      </c>
      <c r="F40" s="9">
        <v>30852826</v>
      </c>
      <c r="G40" s="9">
        <v>34229700</v>
      </c>
      <c r="H40" s="9">
        <v>34288600</v>
      </c>
      <c r="I40" s="9">
        <v>37564199</v>
      </c>
      <c r="J40" s="9">
        <v>42839099</v>
      </c>
      <c r="K40" s="9">
        <v>47107629</v>
      </c>
      <c r="L40" s="9">
        <v>51108700</v>
      </c>
    </row>
    <row r="41" ht="27.6" spans="1:12">
      <c r="A41" s="6" t="s">
        <v>8</v>
      </c>
      <c r="B41" s="9">
        <v>22735046</v>
      </c>
      <c r="C41" s="9">
        <v>29892100</v>
      </c>
      <c r="D41" s="9">
        <v>34259895</v>
      </c>
      <c r="E41" s="9">
        <v>36865160</v>
      </c>
      <c r="F41" s="9">
        <v>38799789</v>
      </c>
      <c r="G41" s="9">
        <v>42529600</v>
      </c>
      <c r="H41" s="9">
        <v>45127100</v>
      </c>
      <c r="I41" s="9">
        <v>45299252</v>
      </c>
      <c r="J41" s="9">
        <v>48314587</v>
      </c>
      <c r="K41" s="9">
        <v>51009101</v>
      </c>
      <c r="L41" s="9">
        <v>52701600</v>
      </c>
    </row>
    <row r="42" spans="1:12">
      <c r="A42" s="6" t="s">
        <v>9</v>
      </c>
      <c r="B42" s="9">
        <v>31958156</v>
      </c>
      <c r="C42" s="9">
        <v>39058500</v>
      </c>
      <c r="D42" s="9">
        <v>45585851</v>
      </c>
      <c r="E42" s="9">
        <v>51974158</v>
      </c>
      <c r="F42" s="9">
        <v>50804858</v>
      </c>
      <c r="G42" s="9">
        <v>44816100</v>
      </c>
      <c r="H42" s="9">
        <v>45774700</v>
      </c>
      <c r="I42" s="9">
        <v>48794234</v>
      </c>
      <c r="J42" s="9">
        <v>53377150</v>
      </c>
      <c r="K42" s="9">
        <v>57450884</v>
      </c>
      <c r="L42" s="9">
        <v>60141700</v>
      </c>
    </row>
    <row r="43" spans="1:12">
      <c r="A43" s="6" t="s">
        <v>10</v>
      </c>
      <c r="B43" s="9">
        <v>17872484</v>
      </c>
      <c r="C43" s="9">
        <v>22017400</v>
      </c>
      <c r="D43" s="9">
        <v>24711956</v>
      </c>
      <c r="E43" s="9">
        <v>27448114</v>
      </c>
      <c r="F43" s="9">
        <v>29132468</v>
      </c>
      <c r="G43" s="9">
        <v>32171000</v>
      </c>
      <c r="H43" s="9">
        <v>35860900</v>
      </c>
      <c r="I43" s="9">
        <v>37257220</v>
      </c>
      <c r="J43" s="9">
        <v>37895894</v>
      </c>
      <c r="K43" s="9">
        <v>39334231</v>
      </c>
      <c r="L43" s="9">
        <v>41271700</v>
      </c>
    </row>
    <row r="44" spans="1:12">
      <c r="A44" s="6" t="s">
        <v>11</v>
      </c>
      <c r="B44" s="9">
        <v>22532694</v>
      </c>
      <c r="C44" s="9">
        <v>27940800</v>
      </c>
      <c r="D44" s="9">
        <v>31715236</v>
      </c>
      <c r="E44" s="9">
        <v>33691827</v>
      </c>
      <c r="F44" s="9">
        <v>34342184</v>
      </c>
      <c r="G44" s="9">
        <v>40206600</v>
      </c>
      <c r="H44" s="9">
        <v>42273400</v>
      </c>
      <c r="I44" s="9">
        <v>46410771</v>
      </c>
      <c r="J44" s="9">
        <v>46767503</v>
      </c>
      <c r="K44" s="9">
        <v>50115589</v>
      </c>
      <c r="L44" s="9">
        <v>54494100</v>
      </c>
    </row>
    <row r="45" spans="1:12">
      <c r="A45" s="6" t="s">
        <v>12</v>
      </c>
      <c r="B45" s="9">
        <v>33028862</v>
      </c>
      <c r="C45" s="9">
        <v>39148800</v>
      </c>
      <c r="D45" s="9">
        <v>41840170</v>
      </c>
      <c r="E45" s="9">
        <v>45286079</v>
      </c>
      <c r="F45" s="9">
        <v>49234372</v>
      </c>
      <c r="G45" s="9">
        <v>61915600</v>
      </c>
      <c r="H45" s="9">
        <v>69189400</v>
      </c>
      <c r="I45" s="9">
        <v>75476208</v>
      </c>
      <c r="J45" s="9">
        <v>83515376</v>
      </c>
      <c r="K45" s="9">
        <v>81792840</v>
      </c>
      <c r="L45" s="9">
        <v>81021100</v>
      </c>
    </row>
    <row r="46" spans="1:12">
      <c r="A46" s="6" t="s">
        <v>13</v>
      </c>
      <c r="B46" s="9">
        <v>49140598</v>
      </c>
      <c r="C46" s="9">
        <v>62217200</v>
      </c>
      <c r="D46" s="9">
        <v>70276665</v>
      </c>
      <c r="E46" s="9">
        <v>77984737</v>
      </c>
      <c r="F46" s="9">
        <v>84724466</v>
      </c>
      <c r="G46" s="9">
        <v>96875800</v>
      </c>
      <c r="H46" s="9">
        <v>99819600</v>
      </c>
      <c r="I46" s="9">
        <v>106210275</v>
      </c>
      <c r="J46" s="9">
        <v>116573521</v>
      </c>
      <c r="K46" s="9">
        <v>125735537</v>
      </c>
      <c r="L46" s="9">
        <v>136815500</v>
      </c>
    </row>
    <row r="47" spans="1:12">
      <c r="A47" s="6" t="s">
        <v>14</v>
      </c>
      <c r="B47" s="9">
        <v>32078830</v>
      </c>
      <c r="C47" s="9">
        <v>38425900</v>
      </c>
      <c r="D47" s="9">
        <v>41618779</v>
      </c>
      <c r="E47" s="9">
        <v>47304659</v>
      </c>
      <c r="F47" s="9">
        <v>51595680</v>
      </c>
      <c r="G47" s="9">
        <v>66459800</v>
      </c>
      <c r="H47" s="9">
        <v>69742600</v>
      </c>
      <c r="I47" s="9">
        <v>75303171</v>
      </c>
      <c r="J47" s="9">
        <v>86295256</v>
      </c>
      <c r="K47" s="9">
        <v>100530335</v>
      </c>
      <c r="L47" s="9">
        <v>100820100</v>
      </c>
    </row>
    <row r="48" spans="1:12">
      <c r="A48" s="6" t="s">
        <v>15</v>
      </c>
      <c r="B48" s="9">
        <v>25876135</v>
      </c>
      <c r="C48" s="9">
        <v>33029900</v>
      </c>
      <c r="D48" s="9">
        <v>39610080</v>
      </c>
      <c r="E48" s="9">
        <v>43496871</v>
      </c>
      <c r="F48" s="9">
        <v>46640973</v>
      </c>
      <c r="G48" s="9">
        <v>52390100</v>
      </c>
      <c r="H48" s="9">
        <v>55229500</v>
      </c>
      <c r="I48" s="9">
        <v>62038110</v>
      </c>
      <c r="J48" s="9">
        <v>65721484</v>
      </c>
      <c r="K48" s="9">
        <v>73922226</v>
      </c>
      <c r="L48" s="9">
        <v>74735900</v>
      </c>
    </row>
    <row r="49" spans="1:12">
      <c r="A49" s="6" t="s">
        <v>16</v>
      </c>
      <c r="B49" s="9">
        <v>16950906</v>
      </c>
      <c r="C49" s="9">
        <v>21981800</v>
      </c>
      <c r="D49" s="9">
        <v>26075020</v>
      </c>
      <c r="E49" s="9">
        <v>30688006</v>
      </c>
      <c r="F49" s="9">
        <v>33066986</v>
      </c>
      <c r="G49" s="9">
        <v>40015800</v>
      </c>
      <c r="H49" s="9">
        <v>42754000</v>
      </c>
      <c r="I49" s="9">
        <v>46841517</v>
      </c>
      <c r="J49" s="9">
        <v>48326930</v>
      </c>
      <c r="K49" s="9">
        <v>50779329</v>
      </c>
      <c r="L49" s="9">
        <v>52161000</v>
      </c>
    </row>
    <row r="50" spans="1:12">
      <c r="A50" s="6" t="s">
        <v>17</v>
      </c>
      <c r="B50" s="9">
        <v>19232633</v>
      </c>
      <c r="C50" s="9">
        <v>25346000</v>
      </c>
      <c r="D50" s="9">
        <v>30192244</v>
      </c>
      <c r="E50" s="9">
        <v>34703013</v>
      </c>
      <c r="F50" s="9">
        <v>38827011</v>
      </c>
      <c r="G50" s="9">
        <v>44125500</v>
      </c>
      <c r="H50" s="9">
        <v>46174000</v>
      </c>
      <c r="I50" s="9">
        <v>51114673</v>
      </c>
      <c r="J50" s="9">
        <v>56675207</v>
      </c>
      <c r="K50" s="9">
        <v>63868022</v>
      </c>
      <c r="L50" s="9">
        <v>66740800</v>
      </c>
    </row>
    <row r="51" spans="1:12">
      <c r="A51" s="6" t="s">
        <v>18</v>
      </c>
      <c r="B51" s="9">
        <v>41450320</v>
      </c>
      <c r="C51" s="9">
        <v>50020700</v>
      </c>
      <c r="D51" s="9">
        <v>59045188</v>
      </c>
      <c r="E51" s="9">
        <v>66888000</v>
      </c>
      <c r="F51" s="9">
        <v>71773136</v>
      </c>
      <c r="G51" s="9">
        <v>82500100</v>
      </c>
      <c r="H51" s="9">
        <v>87552100</v>
      </c>
      <c r="I51" s="9">
        <v>92583984</v>
      </c>
      <c r="J51" s="9">
        <v>101009606</v>
      </c>
      <c r="K51" s="9">
        <v>107397560</v>
      </c>
      <c r="L51" s="9">
        <v>112335200</v>
      </c>
    </row>
    <row r="52" spans="1:12">
      <c r="A52" s="6" t="s">
        <v>19</v>
      </c>
      <c r="B52" s="9">
        <v>34161426</v>
      </c>
      <c r="C52" s="9">
        <v>42488200</v>
      </c>
      <c r="D52" s="9">
        <v>50063990</v>
      </c>
      <c r="E52" s="9">
        <v>55823139</v>
      </c>
      <c r="F52" s="9">
        <v>60286940</v>
      </c>
      <c r="G52" s="9">
        <v>67993500</v>
      </c>
      <c r="H52" s="9">
        <v>74537400</v>
      </c>
      <c r="I52" s="9">
        <v>82155182</v>
      </c>
      <c r="J52" s="9">
        <v>92177286</v>
      </c>
      <c r="K52" s="9">
        <v>101639304</v>
      </c>
      <c r="L52" s="9">
        <v>103726700</v>
      </c>
    </row>
    <row r="53" spans="1:12">
      <c r="A53" s="6" t="s">
        <v>20</v>
      </c>
      <c r="B53" s="9">
        <v>25014027</v>
      </c>
      <c r="C53" s="9">
        <v>32147400</v>
      </c>
      <c r="D53" s="9">
        <v>37597915</v>
      </c>
      <c r="E53" s="9">
        <v>43716467</v>
      </c>
      <c r="F53" s="9">
        <v>49341457</v>
      </c>
      <c r="G53" s="9">
        <v>61328400</v>
      </c>
      <c r="H53" s="9">
        <v>64229800</v>
      </c>
      <c r="I53" s="9">
        <v>68012572</v>
      </c>
      <c r="J53" s="9">
        <v>72582663</v>
      </c>
      <c r="K53" s="9">
        <v>79702070</v>
      </c>
      <c r="L53" s="9">
        <v>84428800</v>
      </c>
    </row>
    <row r="54" spans="1:12">
      <c r="A54" s="6" t="s">
        <v>21</v>
      </c>
      <c r="B54" s="9">
        <v>27024752</v>
      </c>
      <c r="C54" s="9">
        <v>35207600</v>
      </c>
      <c r="D54" s="9">
        <v>41190015</v>
      </c>
      <c r="E54" s="9">
        <v>46908853</v>
      </c>
      <c r="F54" s="9">
        <v>50173828</v>
      </c>
      <c r="G54" s="9">
        <v>57287200</v>
      </c>
      <c r="H54" s="9">
        <v>63391600</v>
      </c>
      <c r="I54" s="9">
        <v>68693867</v>
      </c>
      <c r="J54" s="9">
        <v>74796148</v>
      </c>
      <c r="K54" s="9">
        <v>80344155</v>
      </c>
      <c r="L54" s="9">
        <v>84031300</v>
      </c>
    </row>
    <row r="55" spans="1:12">
      <c r="A55" s="6" t="s">
        <v>22</v>
      </c>
      <c r="B55" s="9">
        <v>54215432</v>
      </c>
      <c r="C55" s="9">
        <v>67124000</v>
      </c>
      <c r="D55" s="9">
        <v>73878565</v>
      </c>
      <c r="E55" s="9">
        <v>84109995</v>
      </c>
      <c r="F55" s="9">
        <v>91526351</v>
      </c>
      <c r="G55" s="9">
        <v>128278000</v>
      </c>
      <c r="H55" s="9">
        <v>134460900</v>
      </c>
      <c r="I55" s="9">
        <v>150374788</v>
      </c>
      <c r="J55" s="9">
        <v>157292571</v>
      </c>
      <c r="K55" s="9">
        <v>172978532</v>
      </c>
      <c r="L55" s="9">
        <v>174307900</v>
      </c>
    </row>
    <row r="56" ht="27.6" spans="1:12">
      <c r="A56" s="6" t="s">
        <v>23</v>
      </c>
      <c r="B56" s="9">
        <v>20075907</v>
      </c>
      <c r="C56" s="9">
        <v>25452800</v>
      </c>
      <c r="D56" s="9">
        <v>29852261</v>
      </c>
      <c r="E56" s="9">
        <v>32086656</v>
      </c>
      <c r="F56" s="9">
        <v>34797922</v>
      </c>
      <c r="G56" s="9">
        <v>40655100</v>
      </c>
      <c r="H56" s="9">
        <v>44417000</v>
      </c>
      <c r="I56" s="9">
        <v>49085507</v>
      </c>
      <c r="J56" s="9">
        <v>53107410</v>
      </c>
      <c r="K56" s="9">
        <v>58509609</v>
      </c>
      <c r="L56" s="9">
        <v>61794700</v>
      </c>
    </row>
    <row r="57" spans="1:12">
      <c r="A57" s="6" t="s">
        <v>24</v>
      </c>
      <c r="B57" s="9">
        <v>5813379</v>
      </c>
      <c r="C57" s="9">
        <v>7788000</v>
      </c>
      <c r="D57" s="9">
        <v>9116730</v>
      </c>
      <c r="E57" s="9">
        <v>10111713</v>
      </c>
      <c r="F57" s="9">
        <v>10997444</v>
      </c>
      <c r="G57" s="9">
        <v>12394300</v>
      </c>
      <c r="H57" s="9">
        <v>13764800</v>
      </c>
      <c r="I57" s="9">
        <v>14439723</v>
      </c>
      <c r="J57" s="9">
        <v>16913027</v>
      </c>
      <c r="K57" s="9">
        <v>18585970</v>
      </c>
      <c r="L57" s="9">
        <v>19724600</v>
      </c>
    </row>
    <row r="58" spans="1:12">
      <c r="A58" s="6" t="s">
        <v>25</v>
      </c>
      <c r="B58" s="9">
        <v>17090353</v>
      </c>
      <c r="C58" s="9">
        <v>25702400</v>
      </c>
      <c r="D58" s="9">
        <v>30463599</v>
      </c>
      <c r="E58" s="9">
        <v>30622848</v>
      </c>
      <c r="F58" s="9">
        <v>33043884</v>
      </c>
      <c r="G58" s="9">
        <v>37920000</v>
      </c>
      <c r="H58" s="9">
        <v>40018100</v>
      </c>
      <c r="I58" s="9">
        <v>43362800</v>
      </c>
      <c r="J58" s="9">
        <v>45409487</v>
      </c>
      <c r="K58" s="9">
        <v>48476795</v>
      </c>
      <c r="L58" s="9">
        <v>48939500</v>
      </c>
    </row>
    <row r="59" spans="1:12">
      <c r="A59" s="6" t="s">
        <v>26</v>
      </c>
      <c r="B59" s="9">
        <v>42579806</v>
      </c>
      <c r="C59" s="9">
        <v>46749200</v>
      </c>
      <c r="D59" s="9">
        <v>54509893</v>
      </c>
      <c r="E59" s="9">
        <v>62209097</v>
      </c>
      <c r="F59" s="9">
        <v>67966109</v>
      </c>
      <c r="G59" s="9">
        <v>74975100</v>
      </c>
      <c r="H59" s="9">
        <v>80088900</v>
      </c>
      <c r="I59" s="9">
        <v>86947591</v>
      </c>
      <c r="J59" s="9">
        <v>97075048</v>
      </c>
      <c r="K59" s="9">
        <v>103481712</v>
      </c>
      <c r="L59" s="9">
        <v>111985400</v>
      </c>
    </row>
    <row r="60" spans="1:12">
      <c r="A60" s="6" t="s">
        <v>27</v>
      </c>
      <c r="B60" s="9">
        <v>16314792</v>
      </c>
      <c r="C60" s="9">
        <v>22494000</v>
      </c>
      <c r="D60" s="9">
        <v>27556818</v>
      </c>
      <c r="E60" s="9">
        <v>30826578</v>
      </c>
      <c r="F60" s="9">
        <v>35428029</v>
      </c>
      <c r="G60" s="9">
        <v>39395000</v>
      </c>
      <c r="H60" s="9">
        <v>42623600</v>
      </c>
      <c r="I60" s="9">
        <v>46125164</v>
      </c>
      <c r="J60" s="9">
        <v>50296774</v>
      </c>
      <c r="K60" s="9">
        <v>59487444</v>
      </c>
      <c r="L60" s="9">
        <v>57395000</v>
      </c>
    </row>
    <row r="61" spans="1:12">
      <c r="A61" s="6" t="s">
        <v>28</v>
      </c>
      <c r="B61" s="9">
        <v>22857234</v>
      </c>
      <c r="C61" s="9">
        <v>29296000</v>
      </c>
      <c r="D61" s="9">
        <v>35726574</v>
      </c>
      <c r="E61" s="9">
        <v>40965130</v>
      </c>
      <c r="F61" s="9">
        <v>44379771</v>
      </c>
      <c r="G61" s="9">
        <v>47128300</v>
      </c>
      <c r="H61" s="9">
        <v>50188600</v>
      </c>
      <c r="I61" s="9">
        <v>57129709</v>
      </c>
      <c r="J61" s="9">
        <v>60750283</v>
      </c>
      <c r="K61" s="9">
        <v>67700881</v>
      </c>
      <c r="L61" s="9">
        <v>69740200</v>
      </c>
    </row>
    <row r="62" spans="1:12">
      <c r="A62" s="6" t="s">
        <v>29</v>
      </c>
      <c r="B62" s="9">
        <v>5510362</v>
      </c>
      <c r="C62" s="9">
        <v>7581100</v>
      </c>
      <c r="D62" s="9">
        <v>9053384</v>
      </c>
      <c r="E62" s="9">
        <v>10143128</v>
      </c>
      <c r="F62" s="9">
        <v>11855107</v>
      </c>
      <c r="G62" s="9">
        <v>13814600</v>
      </c>
      <c r="H62" s="9">
        <v>15879800</v>
      </c>
      <c r="I62" s="9">
        <v>16819444</v>
      </c>
      <c r="J62" s="9">
        <v>19706768</v>
      </c>
      <c r="K62" s="9">
        <v>21877492</v>
      </c>
      <c r="L62" s="9">
        <v>22109200</v>
      </c>
    </row>
    <row r="63" spans="1:12">
      <c r="A63" s="6" t="s">
        <v>30</v>
      </c>
      <c r="B63" s="9">
        <v>22188283</v>
      </c>
      <c r="C63" s="9">
        <v>29308100</v>
      </c>
      <c r="D63" s="9">
        <v>33238020</v>
      </c>
      <c r="E63" s="9">
        <v>36650665</v>
      </c>
      <c r="F63" s="9">
        <v>39625042</v>
      </c>
      <c r="G63" s="9">
        <v>43760600</v>
      </c>
      <c r="H63" s="9">
        <v>43893700</v>
      </c>
      <c r="I63" s="9">
        <v>48331854</v>
      </c>
      <c r="J63" s="9">
        <v>53024430</v>
      </c>
      <c r="K63" s="9">
        <v>57185163</v>
      </c>
      <c r="L63" s="9">
        <v>59303200</v>
      </c>
    </row>
    <row r="64" spans="1:12">
      <c r="A64" s="6" t="s">
        <v>31</v>
      </c>
      <c r="B64" s="9">
        <v>14685810</v>
      </c>
      <c r="C64" s="9">
        <v>17912400</v>
      </c>
      <c r="D64" s="9">
        <v>20595638</v>
      </c>
      <c r="E64" s="9">
        <v>23096230</v>
      </c>
      <c r="F64" s="9">
        <v>25414935</v>
      </c>
      <c r="G64" s="9">
        <v>29583100</v>
      </c>
      <c r="H64" s="9">
        <v>31500300</v>
      </c>
      <c r="I64" s="9">
        <v>33044417</v>
      </c>
      <c r="J64" s="9">
        <v>37722330</v>
      </c>
      <c r="K64" s="9">
        <v>39515991</v>
      </c>
      <c r="L64" s="9">
        <v>41634000</v>
      </c>
    </row>
    <row r="65" spans="1:12">
      <c r="A65" s="6" t="s">
        <v>32</v>
      </c>
      <c r="B65" s="9">
        <v>7434033</v>
      </c>
      <c r="C65" s="9">
        <v>9674700</v>
      </c>
      <c r="D65" s="9">
        <v>11590499</v>
      </c>
      <c r="E65" s="9">
        <v>12280484</v>
      </c>
      <c r="F65" s="9">
        <v>13474303</v>
      </c>
      <c r="G65" s="9">
        <v>15151600</v>
      </c>
      <c r="H65" s="9">
        <v>15248000</v>
      </c>
      <c r="I65" s="9">
        <v>15304375</v>
      </c>
      <c r="J65" s="9">
        <v>16474296</v>
      </c>
      <c r="K65" s="9">
        <v>18636676</v>
      </c>
      <c r="L65" s="9">
        <v>19328400</v>
      </c>
    </row>
    <row r="66" ht="27.6" spans="1:12">
      <c r="A66" s="6" t="s">
        <v>33</v>
      </c>
      <c r="B66" s="9">
        <v>5575285</v>
      </c>
      <c r="C66" s="9">
        <v>7059100</v>
      </c>
      <c r="D66" s="9">
        <v>8643616</v>
      </c>
      <c r="E66" s="9">
        <v>9224819</v>
      </c>
      <c r="F66" s="9">
        <v>10004526</v>
      </c>
      <c r="G66" s="9">
        <v>11384900</v>
      </c>
      <c r="H66" s="9">
        <v>12545400</v>
      </c>
      <c r="I66" s="9">
        <v>13727841</v>
      </c>
      <c r="J66" s="9">
        <v>14190592</v>
      </c>
      <c r="K66" s="9">
        <v>14382916</v>
      </c>
      <c r="L66" s="9">
        <v>14803600</v>
      </c>
    </row>
    <row r="67" ht="27.6" spans="1:12">
      <c r="A67" s="24" t="s">
        <v>34</v>
      </c>
      <c r="B67" s="9">
        <v>16989126</v>
      </c>
      <c r="C67" s="9">
        <v>22844900</v>
      </c>
      <c r="D67" s="9">
        <v>27200673</v>
      </c>
      <c r="E67" s="9">
        <v>30671241</v>
      </c>
      <c r="F67" s="9">
        <v>33177872</v>
      </c>
      <c r="G67" s="9">
        <v>38048700</v>
      </c>
      <c r="H67" s="9">
        <v>41382500</v>
      </c>
      <c r="I67" s="9">
        <v>46372435</v>
      </c>
      <c r="J67" s="9">
        <v>50124518</v>
      </c>
      <c r="K67" s="9">
        <v>53154900</v>
      </c>
      <c r="L67" s="9">
        <v>55331600</v>
      </c>
    </row>
  </sheetData>
  <mergeCells count="2">
    <mergeCell ref="A1:L1"/>
    <mergeCell ref="A35:L35"/>
  </mergeCells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3"/>
  <sheetViews>
    <sheetView workbookViewId="0">
      <selection activeCell="E15" sqref="E15"/>
    </sheetView>
  </sheetViews>
  <sheetFormatPr defaultColWidth="9" defaultRowHeight="13.8"/>
  <cols>
    <col min="1" max="1" width="24.7777777777778" style="18" customWidth="1"/>
    <col min="2" max="9" width="13.2222222222222" style="18"/>
    <col min="10" max="11" width="14.4444444444444" style="18"/>
    <col min="12" max="12" width="13.2222222222222" style="18"/>
    <col min="13" max="16384" width="9" style="18"/>
  </cols>
  <sheetData>
    <row r="1" ht="18.6" spans="1:12">
      <c r="A1" s="19" t="s">
        <v>55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</row>
    <row r="2" s="17" customFormat="1" ht="34" customHeight="1" spans="1:12">
      <c r="A2" s="21" t="s">
        <v>3</v>
      </c>
      <c r="B2" s="22">
        <v>2010</v>
      </c>
      <c r="C2" s="22">
        <v>2011</v>
      </c>
      <c r="D2" s="22">
        <v>2012</v>
      </c>
      <c r="E2" s="22">
        <v>2013</v>
      </c>
      <c r="F2" s="22">
        <v>2014</v>
      </c>
      <c r="G2" s="22">
        <v>2015</v>
      </c>
      <c r="H2" s="22">
        <v>2016</v>
      </c>
      <c r="I2" s="22">
        <v>2017</v>
      </c>
      <c r="J2" s="22">
        <v>2018</v>
      </c>
      <c r="K2" s="22">
        <v>2019</v>
      </c>
      <c r="L2" s="22">
        <v>2020</v>
      </c>
    </row>
    <row r="3" spans="1:12">
      <c r="A3" s="6" t="s">
        <v>4</v>
      </c>
      <c r="B3" s="23">
        <v>1789154</v>
      </c>
      <c r="C3" s="23">
        <v>1830700</v>
      </c>
      <c r="D3" s="23">
        <v>1999444</v>
      </c>
      <c r="E3" s="23">
        <v>2346742</v>
      </c>
      <c r="F3" s="23">
        <v>2827117</v>
      </c>
      <c r="G3" s="23">
        <v>2878000</v>
      </c>
      <c r="H3" s="23">
        <v>2857800</v>
      </c>
      <c r="I3" s="23">
        <v>3617581</v>
      </c>
      <c r="J3" s="23">
        <v>4258712</v>
      </c>
      <c r="K3" s="23">
        <v>4334167</v>
      </c>
      <c r="L3" s="23">
        <v>4109600</v>
      </c>
    </row>
    <row r="4" spans="1:12">
      <c r="A4" s="6" t="s">
        <v>5</v>
      </c>
      <c r="B4" s="23">
        <v>432530</v>
      </c>
      <c r="C4" s="23">
        <v>601700</v>
      </c>
      <c r="D4" s="23">
        <v>764529</v>
      </c>
      <c r="E4" s="23">
        <v>928087</v>
      </c>
      <c r="F4" s="23">
        <v>1089967</v>
      </c>
      <c r="G4" s="23">
        <v>1208200</v>
      </c>
      <c r="H4" s="23">
        <v>1251800</v>
      </c>
      <c r="I4" s="23">
        <v>1159874</v>
      </c>
      <c r="J4" s="23">
        <v>1066828</v>
      </c>
      <c r="K4" s="23">
        <v>1099332</v>
      </c>
      <c r="L4" s="23">
        <v>1181700</v>
      </c>
    </row>
    <row r="5" spans="1:12">
      <c r="A5" s="6" t="s">
        <v>6</v>
      </c>
      <c r="B5" s="23">
        <v>296492</v>
      </c>
      <c r="C5" s="23">
        <v>332200</v>
      </c>
      <c r="D5" s="23">
        <v>447388</v>
      </c>
      <c r="E5" s="23">
        <v>497600</v>
      </c>
      <c r="F5" s="23">
        <v>513193</v>
      </c>
      <c r="G5" s="23">
        <v>455000</v>
      </c>
      <c r="H5" s="23">
        <v>731800</v>
      </c>
      <c r="I5" s="23">
        <v>690827</v>
      </c>
      <c r="J5" s="23">
        <v>770445</v>
      </c>
      <c r="K5" s="23">
        <v>907006</v>
      </c>
      <c r="L5" s="23">
        <v>1017600</v>
      </c>
    </row>
    <row r="6" spans="1:12">
      <c r="A6" s="6" t="s">
        <v>7</v>
      </c>
      <c r="B6" s="23">
        <v>201190</v>
      </c>
      <c r="C6" s="23">
        <v>271700</v>
      </c>
      <c r="D6" s="23">
        <v>333189</v>
      </c>
      <c r="E6" s="23">
        <v>620613</v>
      </c>
      <c r="F6" s="23">
        <v>542635</v>
      </c>
      <c r="G6" s="23">
        <v>374700</v>
      </c>
      <c r="H6" s="23">
        <v>345600</v>
      </c>
      <c r="I6" s="23">
        <v>502451</v>
      </c>
      <c r="J6" s="23">
        <v>590845</v>
      </c>
      <c r="K6" s="23">
        <v>577171</v>
      </c>
      <c r="L6" s="23">
        <v>660900</v>
      </c>
    </row>
    <row r="7" ht="27.6" spans="1:12">
      <c r="A7" s="6" t="s">
        <v>8</v>
      </c>
      <c r="B7" s="23">
        <v>213949</v>
      </c>
      <c r="C7" s="23">
        <v>282100</v>
      </c>
      <c r="D7" s="23">
        <v>276056</v>
      </c>
      <c r="E7" s="23">
        <v>316369</v>
      </c>
      <c r="F7" s="23">
        <v>328653</v>
      </c>
      <c r="G7" s="23">
        <v>357200</v>
      </c>
      <c r="H7" s="23">
        <v>323800</v>
      </c>
      <c r="I7" s="23">
        <v>336737</v>
      </c>
      <c r="J7" s="23">
        <v>260519</v>
      </c>
      <c r="K7" s="23">
        <v>284875</v>
      </c>
      <c r="L7" s="23">
        <v>323800</v>
      </c>
    </row>
    <row r="8" spans="1:12">
      <c r="A8" s="6" t="s">
        <v>9</v>
      </c>
      <c r="B8" s="23">
        <v>689037</v>
      </c>
      <c r="C8" s="23">
        <v>872000</v>
      </c>
      <c r="D8" s="23">
        <v>1012421</v>
      </c>
      <c r="E8" s="23">
        <v>1189861</v>
      </c>
      <c r="F8" s="23">
        <v>1088151</v>
      </c>
      <c r="G8" s="23">
        <v>689200</v>
      </c>
      <c r="H8" s="23">
        <v>616100</v>
      </c>
      <c r="I8" s="23">
        <v>573820</v>
      </c>
      <c r="J8" s="23">
        <v>750452</v>
      </c>
      <c r="K8" s="23">
        <v>740289</v>
      </c>
      <c r="L8" s="23">
        <v>727100</v>
      </c>
    </row>
    <row r="9" spans="1:12">
      <c r="A9" s="6" t="s">
        <v>10</v>
      </c>
      <c r="B9" s="23">
        <v>191233</v>
      </c>
      <c r="C9" s="23">
        <v>211800</v>
      </c>
      <c r="D9" s="23">
        <v>249624</v>
      </c>
      <c r="E9" s="23">
        <v>372231</v>
      </c>
      <c r="F9" s="23">
        <v>364479</v>
      </c>
      <c r="G9" s="23">
        <v>413900</v>
      </c>
      <c r="H9" s="23">
        <v>410100</v>
      </c>
      <c r="I9" s="23">
        <v>468447</v>
      </c>
      <c r="J9" s="23">
        <v>410991</v>
      </c>
      <c r="K9" s="23">
        <v>391824</v>
      </c>
      <c r="L9" s="23">
        <v>399400</v>
      </c>
    </row>
    <row r="10" spans="1:12">
      <c r="A10" s="6" t="s">
        <v>11</v>
      </c>
      <c r="B10" s="23">
        <v>276916</v>
      </c>
      <c r="C10" s="23">
        <v>332300</v>
      </c>
      <c r="D10" s="23">
        <v>376423</v>
      </c>
      <c r="E10" s="23">
        <v>386146</v>
      </c>
      <c r="F10" s="23">
        <v>394571</v>
      </c>
      <c r="G10" s="23">
        <v>429100</v>
      </c>
      <c r="H10" s="23">
        <v>449200</v>
      </c>
      <c r="I10" s="23">
        <v>469094</v>
      </c>
      <c r="J10" s="23">
        <v>395249</v>
      </c>
      <c r="K10" s="23">
        <v>421622</v>
      </c>
      <c r="L10" s="23">
        <v>429800</v>
      </c>
    </row>
    <row r="11" spans="1:12">
      <c r="A11" s="6" t="s">
        <v>12</v>
      </c>
      <c r="B11" s="23">
        <v>2020323</v>
      </c>
      <c r="C11" s="23">
        <v>2185000</v>
      </c>
      <c r="D11" s="23">
        <v>2454281</v>
      </c>
      <c r="E11" s="23">
        <v>2576599</v>
      </c>
      <c r="F11" s="23">
        <v>2622914</v>
      </c>
      <c r="G11" s="23">
        <v>2718500</v>
      </c>
      <c r="H11" s="23">
        <v>3417100</v>
      </c>
      <c r="I11" s="23">
        <v>3898973</v>
      </c>
      <c r="J11" s="23">
        <v>4263655</v>
      </c>
      <c r="K11" s="23">
        <v>3895425</v>
      </c>
      <c r="L11" s="23">
        <v>4062000</v>
      </c>
    </row>
    <row r="12" spans="1:12">
      <c r="A12" s="6" t="s">
        <v>13</v>
      </c>
      <c r="B12" s="23">
        <v>1503531</v>
      </c>
      <c r="C12" s="23">
        <v>2134000</v>
      </c>
      <c r="D12" s="23">
        <v>2572375</v>
      </c>
      <c r="E12" s="23">
        <v>3025912</v>
      </c>
      <c r="F12" s="23">
        <v>3271007</v>
      </c>
      <c r="G12" s="23">
        <v>3719600</v>
      </c>
      <c r="H12" s="23">
        <v>3810200</v>
      </c>
      <c r="I12" s="23">
        <v>4280090</v>
      </c>
      <c r="J12" s="23">
        <v>5073064</v>
      </c>
      <c r="K12" s="23">
        <v>5720375</v>
      </c>
      <c r="L12" s="23">
        <v>5843900</v>
      </c>
    </row>
    <row r="13" spans="1:12">
      <c r="A13" s="6" t="s">
        <v>14</v>
      </c>
      <c r="B13" s="23">
        <v>1214005</v>
      </c>
      <c r="C13" s="23">
        <v>1439000</v>
      </c>
      <c r="D13" s="23">
        <v>1659792</v>
      </c>
      <c r="E13" s="23">
        <v>1918660</v>
      </c>
      <c r="F13" s="23">
        <v>2079910</v>
      </c>
      <c r="G13" s="23">
        <v>2507900</v>
      </c>
      <c r="H13" s="23">
        <v>2690400</v>
      </c>
      <c r="I13" s="23">
        <v>3034961</v>
      </c>
      <c r="J13" s="23">
        <v>3796567</v>
      </c>
      <c r="K13" s="23">
        <v>5160608</v>
      </c>
      <c r="L13" s="23">
        <v>4721300</v>
      </c>
    </row>
    <row r="14" spans="1:12">
      <c r="A14" s="6" t="s">
        <v>15</v>
      </c>
      <c r="B14" s="23">
        <v>579817</v>
      </c>
      <c r="C14" s="23">
        <v>770300</v>
      </c>
      <c r="D14" s="23">
        <v>959996</v>
      </c>
      <c r="E14" s="23">
        <v>1096698</v>
      </c>
      <c r="F14" s="23">
        <v>1295878</v>
      </c>
      <c r="G14" s="23">
        <v>1479400</v>
      </c>
      <c r="H14" s="23">
        <v>2595000</v>
      </c>
      <c r="I14" s="23">
        <v>2604129</v>
      </c>
      <c r="J14" s="23">
        <v>2948145</v>
      </c>
      <c r="K14" s="23">
        <v>3779505</v>
      </c>
      <c r="L14" s="23">
        <v>3699800</v>
      </c>
    </row>
    <row r="15" spans="1:12">
      <c r="A15" s="6" t="s">
        <v>16</v>
      </c>
      <c r="B15" s="23">
        <v>323057</v>
      </c>
      <c r="C15" s="23">
        <v>404800</v>
      </c>
      <c r="D15" s="23">
        <v>484695</v>
      </c>
      <c r="E15" s="23">
        <v>606228</v>
      </c>
      <c r="F15" s="23">
        <v>673956</v>
      </c>
      <c r="G15" s="23">
        <v>766000</v>
      </c>
      <c r="H15" s="23">
        <v>802800</v>
      </c>
      <c r="I15" s="23">
        <v>994414</v>
      </c>
      <c r="J15" s="23">
        <v>1152537</v>
      </c>
      <c r="K15" s="23">
        <v>1334065</v>
      </c>
      <c r="L15" s="23">
        <v>1494400</v>
      </c>
    </row>
    <row r="16" spans="1:12">
      <c r="A16" s="6" t="s">
        <v>17</v>
      </c>
      <c r="B16" s="23">
        <v>182628</v>
      </c>
      <c r="C16" s="23">
        <v>213200</v>
      </c>
      <c r="D16" s="23">
        <v>274969</v>
      </c>
      <c r="E16" s="23">
        <v>463220</v>
      </c>
      <c r="F16" s="23">
        <v>583726</v>
      </c>
      <c r="G16" s="23">
        <v>747900</v>
      </c>
      <c r="H16" s="23">
        <v>831200</v>
      </c>
      <c r="I16" s="23">
        <v>1200857</v>
      </c>
      <c r="J16" s="23">
        <v>1470936</v>
      </c>
      <c r="K16" s="23">
        <v>1829194</v>
      </c>
      <c r="L16" s="23">
        <v>1957400</v>
      </c>
    </row>
    <row r="17" spans="1:12">
      <c r="A17" s="6" t="s">
        <v>18</v>
      </c>
      <c r="B17" s="23">
        <v>843643</v>
      </c>
      <c r="C17" s="23">
        <v>1086200</v>
      </c>
      <c r="D17" s="23">
        <v>1249751</v>
      </c>
      <c r="E17" s="23">
        <v>1491372</v>
      </c>
      <c r="F17" s="23">
        <v>1470572</v>
      </c>
      <c r="G17" s="23">
        <v>1590500</v>
      </c>
      <c r="H17" s="23">
        <v>1670000</v>
      </c>
      <c r="I17" s="23">
        <v>1957718</v>
      </c>
      <c r="J17" s="23">
        <v>2327392</v>
      </c>
      <c r="K17" s="23">
        <v>3057556</v>
      </c>
      <c r="L17" s="23">
        <v>2986200</v>
      </c>
    </row>
    <row r="18" spans="1:12">
      <c r="A18" s="6" t="s">
        <v>19</v>
      </c>
      <c r="B18" s="23">
        <v>446734</v>
      </c>
      <c r="C18" s="23">
        <v>565900</v>
      </c>
      <c r="D18" s="23">
        <v>696392</v>
      </c>
      <c r="E18" s="23">
        <v>800038</v>
      </c>
      <c r="F18" s="23">
        <v>812488</v>
      </c>
      <c r="G18" s="23">
        <v>832500</v>
      </c>
      <c r="H18" s="23">
        <v>961000</v>
      </c>
      <c r="I18" s="23">
        <v>1379370</v>
      </c>
      <c r="J18" s="23">
        <v>1556729</v>
      </c>
      <c r="K18" s="23">
        <v>2110712</v>
      </c>
      <c r="L18" s="23">
        <v>2542800</v>
      </c>
    </row>
    <row r="19" spans="1:12">
      <c r="A19" s="6" t="s">
        <v>20</v>
      </c>
      <c r="B19" s="23">
        <v>300878</v>
      </c>
      <c r="C19" s="23">
        <v>441900</v>
      </c>
      <c r="D19" s="23">
        <v>543942</v>
      </c>
      <c r="E19" s="23">
        <v>772088</v>
      </c>
      <c r="F19" s="23">
        <v>1344591</v>
      </c>
      <c r="G19" s="23">
        <v>1573600</v>
      </c>
      <c r="H19" s="23">
        <v>1901100</v>
      </c>
      <c r="I19" s="23">
        <v>2342714</v>
      </c>
      <c r="J19" s="23">
        <v>2684882</v>
      </c>
      <c r="K19" s="23">
        <v>3192848</v>
      </c>
      <c r="L19" s="23">
        <v>2878500</v>
      </c>
    </row>
    <row r="20" spans="1:12">
      <c r="A20" s="6" t="s">
        <v>21</v>
      </c>
      <c r="B20" s="23">
        <v>350354</v>
      </c>
      <c r="C20" s="23">
        <v>419600</v>
      </c>
      <c r="D20" s="23">
        <v>481929</v>
      </c>
      <c r="E20" s="23">
        <v>554600</v>
      </c>
      <c r="F20" s="23">
        <v>593803</v>
      </c>
      <c r="G20" s="23">
        <v>662600</v>
      </c>
      <c r="H20" s="23">
        <v>714400</v>
      </c>
      <c r="I20" s="23">
        <v>914239</v>
      </c>
      <c r="J20" s="23">
        <v>1299412</v>
      </c>
      <c r="K20" s="23">
        <v>1719206</v>
      </c>
      <c r="L20" s="23">
        <v>2206600</v>
      </c>
    </row>
    <row r="21" spans="1:12">
      <c r="A21" s="6" t="s">
        <v>22</v>
      </c>
      <c r="B21" s="23">
        <v>2144417</v>
      </c>
      <c r="C21" s="23">
        <v>2039200</v>
      </c>
      <c r="D21" s="23">
        <v>2467101</v>
      </c>
      <c r="E21" s="23">
        <v>3449378</v>
      </c>
      <c r="F21" s="23">
        <v>2743315</v>
      </c>
      <c r="G21" s="23">
        <v>5695500</v>
      </c>
      <c r="H21" s="23">
        <v>7429700</v>
      </c>
      <c r="I21" s="23">
        <v>8238935</v>
      </c>
      <c r="J21" s="23">
        <v>10347097</v>
      </c>
      <c r="K21" s="23">
        <v>11687929</v>
      </c>
      <c r="L21" s="23">
        <v>9557300</v>
      </c>
    </row>
    <row r="22" ht="27.6" spans="1:12">
      <c r="A22" s="6" t="s">
        <v>23</v>
      </c>
      <c r="B22" s="23">
        <v>216554</v>
      </c>
      <c r="C22" s="23">
        <v>282500</v>
      </c>
      <c r="D22" s="23">
        <v>428120</v>
      </c>
      <c r="E22" s="23">
        <v>543579</v>
      </c>
      <c r="F22" s="23">
        <v>599250</v>
      </c>
      <c r="G22" s="23">
        <v>496300</v>
      </c>
      <c r="H22" s="23">
        <v>452000</v>
      </c>
      <c r="I22" s="23">
        <v>600392</v>
      </c>
      <c r="J22" s="23">
        <v>644335</v>
      </c>
      <c r="K22" s="23">
        <v>723268</v>
      </c>
      <c r="L22" s="23">
        <v>662600</v>
      </c>
    </row>
    <row r="23" spans="1:12">
      <c r="A23" s="6" t="s">
        <v>24</v>
      </c>
      <c r="B23" s="23">
        <v>74674</v>
      </c>
      <c r="C23" s="23">
        <v>98300</v>
      </c>
      <c r="D23" s="23">
        <v>120623</v>
      </c>
      <c r="E23" s="23">
        <v>138250</v>
      </c>
      <c r="F23" s="23">
        <v>135291</v>
      </c>
      <c r="G23" s="23">
        <v>123800</v>
      </c>
      <c r="H23" s="23">
        <v>156900</v>
      </c>
      <c r="I23" s="23">
        <v>124721</v>
      </c>
      <c r="J23" s="23">
        <v>150410</v>
      </c>
      <c r="K23" s="23">
        <v>301016</v>
      </c>
      <c r="L23" s="23">
        <v>356700</v>
      </c>
    </row>
    <row r="24" spans="1:12">
      <c r="A24" s="6" t="s">
        <v>25</v>
      </c>
      <c r="B24" s="23">
        <v>178968</v>
      </c>
      <c r="C24" s="23">
        <v>250400</v>
      </c>
      <c r="D24" s="23">
        <v>298409</v>
      </c>
      <c r="E24" s="23">
        <v>386529</v>
      </c>
      <c r="F24" s="23">
        <v>381647</v>
      </c>
      <c r="G24" s="23">
        <v>456700</v>
      </c>
      <c r="H24" s="23">
        <v>516200</v>
      </c>
      <c r="I24" s="23">
        <v>593077</v>
      </c>
      <c r="J24" s="23">
        <v>685887</v>
      </c>
      <c r="K24" s="23">
        <v>792329</v>
      </c>
      <c r="L24" s="23">
        <v>828700</v>
      </c>
    </row>
    <row r="25" spans="1:12">
      <c r="A25" s="6" t="s">
        <v>26</v>
      </c>
      <c r="B25" s="23">
        <v>347083</v>
      </c>
      <c r="C25" s="23">
        <v>457500</v>
      </c>
      <c r="D25" s="23">
        <v>593977</v>
      </c>
      <c r="E25" s="23">
        <v>695104</v>
      </c>
      <c r="F25" s="23">
        <v>817636</v>
      </c>
      <c r="G25" s="23">
        <v>966900</v>
      </c>
      <c r="H25" s="23">
        <v>1010900</v>
      </c>
      <c r="I25" s="23">
        <v>1065746</v>
      </c>
      <c r="J25" s="23">
        <v>1479056</v>
      </c>
      <c r="K25" s="23">
        <v>1849453</v>
      </c>
      <c r="L25" s="23">
        <v>1817000</v>
      </c>
    </row>
    <row r="26" spans="1:12">
      <c r="A26" s="6" t="s">
        <v>27</v>
      </c>
      <c r="B26" s="23">
        <v>166555</v>
      </c>
      <c r="C26" s="23">
        <v>216800</v>
      </c>
      <c r="D26" s="23">
        <v>289831</v>
      </c>
      <c r="E26" s="23">
        <v>342698</v>
      </c>
      <c r="F26" s="23">
        <v>443376</v>
      </c>
      <c r="G26" s="23">
        <v>586800</v>
      </c>
      <c r="H26" s="23">
        <v>693000</v>
      </c>
      <c r="I26" s="23">
        <v>877209</v>
      </c>
      <c r="J26" s="23">
        <v>1028771</v>
      </c>
      <c r="K26" s="23">
        <v>1141315</v>
      </c>
      <c r="L26" s="23">
        <v>1131900</v>
      </c>
    </row>
    <row r="27" spans="1:12">
      <c r="A27" s="6" t="s">
        <v>28</v>
      </c>
      <c r="B27" s="23">
        <v>214291</v>
      </c>
      <c r="C27" s="23">
        <v>283000</v>
      </c>
      <c r="D27" s="23">
        <v>326671</v>
      </c>
      <c r="E27" s="23">
        <v>425904</v>
      </c>
      <c r="F27" s="23">
        <v>431456</v>
      </c>
      <c r="G27" s="23">
        <v>485600</v>
      </c>
      <c r="H27" s="23">
        <v>468600</v>
      </c>
      <c r="I27" s="23">
        <v>534171</v>
      </c>
      <c r="J27" s="23">
        <v>549441</v>
      </c>
      <c r="K27" s="23">
        <v>590031</v>
      </c>
      <c r="L27" s="23">
        <v>649400</v>
      </c>
    </row>
    <row r="28" spans="1:12">
      <c r="A28" s="6" t="s">
        <v>29</v>
      </c>
      <c r="B28" s="23">
        <v>27112</v>
      </c>
      <c r="C28" s="23">
        <v>33800</v>
      </c>
      <c r="D28" s="23">
        <v>50891</v>
      </c>
      <c r="E28" s="23">
        <v>41653</v>
      </c>
      <c r="F28" s="23">
        <v>44214</v>
      </c>
      <c r="G28" s="23">
        <v>54100</v>
      </c>
      <c r="H28" s="23">
        <v>48100</v>
      </c>
      <c r="I28" s="23">
        <v>84933</v>
      </c>
      <c r="J28" s="23">
        <v>81159</v>
      </c>
      <c r="K28" s="23">
        <v>72813</v>
      </c>
      <c r="L28" s="23">
        <v>89900</v>
      </c>
    </row>
    <row r="29" spans="1:12">
      <c r="A29" s="6" t="s">
        <v>30</v>
      </c>
      <c r="B29" s="23">
        <v>252498</v>
      </c>
      <c r="C29" s="23">
        <v>290100</v>
      </c>
      <c r="D29" s="23">
        <v>349351</v>
      </c>
      <c r="E29" s="23">
        <v>380165</v>
      </c>
      <c r="F29" s="23">
        <v>448632</v>
      </c>
      <c r="G29" s="23">
        <v>572800</v>
      </c>
      <c r="H29" s="23">
        <v>620100</v>
      </c>
      <c r="I29" s="23">
        <v>793360</v>
      </c>
      <c r="J29" s="23">
        <v>872226</v>
      </c>
      <c r="K29" s="23">
        <v>713846</v>
      </c>
      <c r="L29" s="23">
        <v>564500</v>
      </c>
    </row>
    <row r="30" spans="1:12">
      <c r="A30" s="6" t="s">
        <v>31</v>
      </c>
      <c r="B30" s="23">
        <v>108879</v>
      </c>
      <c r="C30" s="23">
        <v>132200</v>
      </c>
      <c r="D30" s="23">
        <v>161855</v>
      </c>
      <c r="E30" s="23">
        <v>197581</v>
      </c>
      <c r="F30" s="23">
        <v>211583</v>
      </c>
      <c r="G30" s="23">
        <v>298500</v>
      </c>
      <c r="H30" s="23">
        <v>262300</v>
      </c>
      <c r="I30" s="23">
        <v>258301</v>
      </c>
      <c r="J30" s="23">
        <v>257377</v>
      </c>
      <c r="K30" s="23">
        <v>293876</v>
      </c>
      <c r="L30" s="23">
        <v>320700</v>
      </c>
    </row>
    <row r="31" spans="1:12">
      <c r="A31" s="6" t="s">
        <v>32</v>
      </c>
      <c r="B31" s="23">
        <v>40805</v>
      </c>
      <c r="C31" s="23">
        <v>37600</v>
      </c>
      <c r="D31" s="23">
        <v>71811</v>
      </c>
      <c r="E31" s="23">
        <v>83890</v>
      </c>
      <c r="F31" s="23">
        <v>103886</v>
      </c>
      <c r="G31" s="23">
        <v>112200</v>
      </c>
      <c r="H31" s="23">
        <v>109000</v>
      </c>
      <c r="I31" s="23">
        <v>119353</v>
      </c>
      <c r="J31" s="23">
        <v>127963</v>
      </c>
      <c r="K31" s="23">
        <v>103675</v>
      </c>
      <c r="L31" s="23">
        <v>105600</v>
      </c>
    </row>
    <row r="32" ht="27.6" spans="1:12">
      <c r="A32" s="6" t="s">
        <v>33</v>
      </c>
      <c r="B32" s="23">
        <v>59666</v>
      </c>
      <c r="C32" s="23">
        <v>78700</v>
      </c>
      <c r="D32" s="23">
        <v>96084</v>
      </c>
      <c r="E32" s="23">
        <v>106857</v>
      </c>
      <c r="F32" s="23">
        <v>116635</v>
      </c>
      <c r="G32" s="23">
        <v>172500</v>
      </c>
      <c r="H32" s="23">
        <v>182600</v>
      </c>
      <c r="I32" s="23">
        <v>255529</v>
      </c>
      <c r="J32" s="23">
        <v>340206</v>
      </c>
      <c r="K32" s="23">
        <v>312586</v>
      </c>
      <c r="L32" s="23">
        <v>279100</v>
      </c>
    </row>
    <row r="33" ht="27.6" spans="1:12">
      <c r="A33" s="24" t="s">
        <v>34</v>
      </c>
      <c r="B33" s="23">
        <v>201869</v>
      </c>
      <c r="C33" s="23">
        <v>264300</v>
      </c>
      <c r="D33" s="23">
        <v>330092</v>
      </c>
      <c r="E33" s="23">
        <v>398466</v>
      </c>
      <c r="F33" s="23">
        <v>403391</v>
      </c>
      <c r="G33" s="23">
        <v>416400</v>
      </c>
      <c r="H33" s="23">
        <v>449800</v>
      </c>
      <c r="I33" s="23">
        <v>428140</v>
      </c>
      <c r="J33" s="23">
        <v>422468</v>
      </c>
      <c r="K33" s="23">
        <v>408139</v>
      </c>
      <c r="L33" s="23">
        <v>412500</v>
      </c>
    </row>
  </sheetData>
  <mergeCells count="1">
    <mergeCell ref="A1:L1"/>
  </mergeCells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32"/>
  <sheetViews>
    <sheetView workbookViewId="0">
      <selection activeCell="J22" sqref="J22"/>
    </sheetView>
  </sheetViews>
  <sheetFormatPr defaultColWidth="9" defaultRowHeight="13.8"/>
  <cols>
    <col min="1" max="1" width="24.4444444444444" customWidth="1"/>
    <col min="2" max="3" width="11.7777777777778"/>
    <col min="4" max="4" width="10.6666666666667"/>
    <col min="5" max="11" width="10.4444444444444"/>
    <col min="12" max="12" width="10.6666666666667"/>
    <col min="13" max="13" width="24.6666666666667" style="8" customWidth="1"/>
    <col min="14" max="24" width="13.2222222222222"/>
  </cols>
  <sheetData>
    <row r="1" ht="18.6" spans="1:24">
      <c r="A1" s="2" t="s">
        <v>56</v>
      </c>
      <c r="B1" s="3"/>
      <c r="C1" s="3"/>
      <c r="D1" s="3"/>
      <c r="E1" s="3"/>
      <c r="F1" s="3"/>
      <c r="G1" s="3"/>
      <c r="H1" s="3"/>
      <c r="I1" s="3"/>
      <c r="J1" s="3"/>
      <c r="K1" s="3"/>
      <c r="L1" s="10"/>
      <c r="M1" s="11" t="s">
        <v>57</v>
      </c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="1" customFormat="1" ht="28" customHeight="1" spans="1:24">
      <c r="A2" s="4" t="s">
        <v>3</v>
      </c>
      <c r="B2" s="5">
        <v>2010</v>
      </c>
      <c r="C2" s="5">
        <v>2011</v>
      </c>
      <c r="D2" s="5">
        <v>2012</v>
      </c>
      <c r="E2" s="5">
        <v>2013</v>
      </c>
      <c r="F2" s="5">
        <v>2014</v>
      </c>
      <c r="G2" s="5">
        <v>2015</v>
      </c>
      <c r="H2" s="5">
        <v>2016</v>
      </c>
      <c r="I2" s="5">
        <v>2017</v>
      </c>
      <c r="J2" s="5">
        <v>2018</v>
      </c>
      <c r="K2" s="5">
        <v>2019</v>
      </c>
      <c r="L2" s="12">
        <v>2020</v>
      </c>
      <c r="M2" s="13" t="s">
        <v>3</v>
      </c>
      <c r="N2" s="5">
        <v>2010</v>
      </c>
      <c r="O2" s="5">
        <v>2011</v>
      </c>
      <c r="P2" s="5">
        <v>2012</v>
      </c>
      <c r="Q2" s="5">
        <v>2013</v>
      </c>
      <c r="R2" s="5">
        <v>2014</v>
      </c>
      <c r="S2" s="5">
        <v>2015</v>
      </c>
      <c r="T2" s="5">
        <v>2016</v>
      </c>
      <c r="U2" s="5">
        <v>2017</v>
      </c>
      <c r="V2" s="5">
        <v>2018</v>
      </c>
      <c r="W2" s="5">
        <v>2019</v>
      </c>
      <c r="X2" s="5">
        <v>2020</v>
      </c>
    </row>
    <row r="3" spans="1:24">
      <c r="A3" s="6" t="s">
        <v>4</v>
      </c>
      <c r="B3" s="9">
        <v>1961.9</v>
      </c>
      <c r="C3" s="9">
        <v>2018.6</v>
      </c>
      <c r="D3" s="9">
        <v>2069.3</v>
      </c>
      <c r="E3" s="9">
        <v>2114.8</v>
      </c>
      <c r="F3" s="9">
        <v>2151.6</v>
      </c>
      <c r="G3" s="9">
        <v>2170.5</v>
      </c>
      <c r="H3" s="9">
        <v>2173</v>
      </c>
      <c r="I3" s="9">
        <v>2170.7</v>
      </c>
      <c r="J3" s="9">
        <v>2154</v>
      </c>
      <c r="K3" s="9">
        <v>2154</v>
      </c>
      <c r="L3" s="14">
        <v>2189.3</v>
      </c>
      <c r="M3" s="15" t="s">
        <v>4</v>
      </c>
      <c r="N3" s="16">
        <v>587106</v>
      </c>
      <c r="O3" s="16">
        <v>587887</v>
      </c>
      <c r="P3" s="16">
        <v>591243</v>
      </c>
      <c r="Q3" s="16">
        <v>598904</v>
      </c>
      <c r="R3" s="16">
        <v>604578</v>
      </c>
      <c r="S3" s="16">
        <v>603557</v>
      </c>
      <c r="T3" s="16">
        <v>599188</v>
      </c>
      <c r="U3" s="16">
        <v>592878</v>
      </c>
      <c r="V3" s="16">
        <v>594933</v>
      </c>
      <c r="W3" s="16">
        <v>601545</v>
      </c>
      <c r="X3" s="16">
        <v>608866</v>
      </c>
    </row>
    <row r="4" spans="1:24">
      <c r="A4" s="6" t="s">
        <v>5</v>
      </c>
      <c r="B4" s="9">
        <v>1299.29</v>
      </c>
      <c r="C4" s="9">
        <v>1355</v>
      </c>
      <c r="D4" s="9">
        <v>1413.15</v>
      </c>
      <c r="E4" s="9">
        <v>1472.21</v>
      </c>
      <c r="F4" s="9">
        <v>1516.81</v>
      </c>
      <c r="G4" s="9">
        <v>1546.95</v>
      </c>
      <c r="H4" s="9">
        <v>1562</v>
      </c>
      <c r="I4" s="9">
        <v>1557</v>
      </c>
      <c r="J4" s="9">
        <v>1560</v>
      </c>
      <c r="K4" s="9">
        <v>1562</v>
      </c>
      <c r="L4" s="14">
        <v>1386.6</v>
      </c>
      <c r="M4" s="15" t="s">
        <v>5</v>
      </c>
      <c r="N4" s="16">
        <v>429224</v>
      </c>
      <c r="O4" s="16">
        <v>449702</v>
      </c>
      <c r="P4" s="16">
        <v>473114</v>
      </c>
      <c r="Q4" s="16">
        <v>489919</v>
      </c>
      <c r="R4" s="16">
        <v>505795</v>
      </c>
      <c r="S4" s="16">
        <v>512854</v>
      </c>
      <c r="T4" s="16">
        <v>513842</v>
      </c>
      <c r="U4" s="16">
        <v>514669</v>
      </c>
      <c r="V4" s="16">
        <v>523349</v>
      </c>
      <c r="W4" s="16">
        <v>539366</v>
      </c>
      <c r="X4" s="16">
        <v>572152</v>
      </c>
    </row>
    <row r="5" spans="1:24">
      <c r="A5" s="6" t="s">
        <v>6</v>
      </c>
      <c r="B5" s="9">
        <v>7193.6</v>
      </c>
      <c r="C5" s="9">
        <v>7240.51</v>
      </c>
      <c r="D5" s="9">
        <v>7287.51</v>
      </c>
      <c r="E5" s="9">
        <v>7332.61</v>
      </c>
      <c r="F5" s="9">
        <v>7383.75</v>
      </c>
      <c r="G5" s="9">
        <v>7424.92</v>
      </c>
      <c r="H5" s="9">
        <v>7470</v>
      </c>
      <c r="I5" s="9">
        <v>7519.52</v>
      </c>
      <c r="J5" s="9">
        <v>7556</v>
      </c>
      <c r="K5" s="9">
        <v>7592</v>
      </c>
      <c r="L5" s="14">
        <v>7463.84</v>
      </c>
      <c r="M5" s="15" t="s">
        <v>6</v>
      </c>
      <c r="N5" s="16">
        <v>1105118</v>
      </c>
      <c r="O5" s="16">
        <v>1149252</v>
      </c>
      <c r="P5" s="16">
        <v>1168796</v>
      </c>
      <c r="Q5" s="16">
        <v>1174374</v>
      </c>
      <c r="R5" s="16">
        <v>1164341</v>
      </c>
      <c r="S5" s="16">
        <v>1179172</v>
      </c>
      <c r="T5" s="16">
        <v>1216096</v>
      </c>
      <c r="U5" s="16">
        <v>1268873</v>
      </c>
      <c r="V5" s="16">
        <v>1342631</v>
      </c>
      <c r="W5" s="16">
        <v>1473971</v>
      </c>
      <c r="X5" s="16">
        <v>1604798</v>
      </c>
    </row>
    <row r="6" spans="1:24">
      <c r="A6" s="6" t="s">
        <v>7</v>
      </c>
      <c r="B6" s="9">
        <v>3574.1145</v>
      </c>
      <c r="C6" s="9">
        <v>3593</v>
      </c>
      <c r="D6" s="9">
        <v>3610.83</v>
      </c>
      <c r="E6" s="9">
        <v>3629.8</v>
      </c>
      <c r="F6" s="9">
        <v>3647.96</v>
      </c>
      <c r="G6" s="9">
        <v>3664.12</v>
      </c>
      <c r="H6" s="9">
        <v>3682</v>
      </c>
      <c r="I6" s="9">
        <v>3702</v>
      </c>
      <c r="J6" s="9">
        <v>3718</v>
      </c>
      <c r="K6" s="9">
        <v>3729</v>
      </c>
      <c r="L6" s="14">
        <v>3490.5</v>
      </c>
      <c r="M6" s="15" t="s">
        <v>7</v>
      </c>
      <c r="N6" s="16">
        <v>562924</v>
      </c>
      <c r="O6" s="16">
        <v>594469</v>
      </c>
      <c r="P6" s="16">
        <v>637330</v>
      </c>
      <c r="Q6" s="16">
        <v>676817</v>
      </c>
      <c r="R6" s="16">
        <v>713218</v>
      </c>
      <c r="S6" s="16">
        <v>740245</v>
      </c>
      <c r="T6" s="16">
        <v>756287</v>
      </c>
      <c r="U6" s="16">
        <v>762974</v>
      </c>
      <c r="V6" s="16">
        <v>765580</v>
      </c>
      <c r="W6" s="16">
        <v>802005</v>
      </c>
      <c r="X6" s="16">
        <v>841986</v>
      </c>
    </row>
    <row r="7" ht="28" customHeight="1" spans="1:24">
      <c r="A7" s="6" t="s">
        <v>8</v>
      </c>
      <c r="B7" s="9">
        <v>2472.1786</v>
      </c>
      <c r="C7" s="9">
        <v>2481.71</v>
      </c>
      <c r="D7" s="9">
        <v>2489.85</v>
      </c>
      <c r="E7" s="9">
        <v>2497.61</v>
      </c>
      <c r="F7" s="9">
        <v>2504.81</v>
      </c>
      <c r="G7" s="9">
        <v>2511.04</v>
      </c>
      <c r="H7" s="9">
        <v>2520</v>
      </c>
      <c r="I7" s="9">
        <v>2529</v>
      </c>
      <c r="J7" s="9">
        <v>2534</v>
      </c>
      <c r="K7" s="9">
        <v>2540</v>
      </c>
      <c r="L7" s="14">
        <v>2402.8</v>
      </c>
      <c r="M7" s="15" t="s">
        <v>8</v>
      </c>
      <c r="N7" s="16">
        <v>371388</v>
      </c>
      <c r="O7" s="16">
        <v>384440</v>
      </c>
      <c r="P7" s="16">
        <v>391434</v>
      </c>
      <c r="Q7" s="16">
        <v>399201</v>
      </c>
      <c r="R7" s="16">
        <v>406414</v>
      </c>
      <c r="S7" s="16">
        <v>420807</v>
      </c>
      <c r="T7" s="16">
        <v>436699</v>
      </c>
      <c r="U7" s="16">
        <v>448092</v>
      </c>
      <c r="V7" s="16">
        <v>455284</v>
      </c>
      <c r="W7" s="16">
        <v>472033</v>
      </c>
      <c r="X7" s="16">
        <v>486647</v>
      </c>
    </row>
    <row r="8" spans="1:24">
      <c r="A8" s="6" t="s">
        <v>9</v>
      </c>
      <c r="B8" s="9">
        <v>4374.9</v>
      </c>
      <c r="C8" s="9">
        <v>4383</v>
      </c>
      <c r="D8" s="9">
        <v>4389</v>
      </c>
      <c r="E8" s="9">
        <v>4390</v>
      </c>
      <c r="F8" s="9">
        <v>4391</v>
      </c>
      <c r="G8" s="9">
        <v>4382.4</v>
      </c>
      <c r="H8" s="9">
        <v>4378</v>
      </c>
      <c r="I8" s="9">
        <v>4369</v>
      </c>
      <c r="J8" s="9">
        <v>4359</v>
      </c>
      <c r="K8" s="9">
        <v>4352</v>
      </c>
      <c r="L8" s="14">
        <v>4255</v>
      </c>
      <c r="M8" s="15" t="s">
        <v>9</v>
      </c>
      <c r="N8" s="16">
        <v>880247</v>
      </c>
      <c r="O8" s="16">
        <v>902231</v>
      </c>
      <c r="P8" s="16">
        <v>934078</v>
      </c>
      <c r="Q8" s="16">
        <v>968034</v>
      </c>
      <c r="R8" s="16">
        <v>998281</v>
      </c>
      <c r="S8" s="16">
        <v>1005650</v>
      </c>
      <c r="T8" s="16">
        <v>998719</v>
      </c>
      <c r="U8" s="16">
        <v>980995</v>
      </c>
      <c r="V8" s="16">
        <v>963208</v>
      </c>
      <c r="W8" s="16">
        <v>1041144</v>
      </c>
      <c r="X8" s="16">
        <v>1140799</v>
      </c>
    </row>
    <row r="9" spans="1:24">
      <c r="A9" s="6" t="s">
        <v>10</v>
      </c>
      <c r="B9" s="9">
        <v>2746.6021</v>
      </c>
      <c r="C9" s="9">
        <v>2749.41</v>
      </c>
      <c r="D9" s="9">
        <v>2750.4</v>
      </c>
      <c r="E9" s="9">
        <v>2751.28</v>
      </c>
      <c r="F9" s="9">
        <v>2752.38</v>
      </c>
      <c r="G9" s="9">
        <v>2753.32</v>
      </c>
      <c r="H9" s="9">
        <v>2733</v>
      </c>
      <c r="I9" s="9">
        <v>2717</v>
      </c>
      <c r="J9" s="9">
        <v>2704</v>
      </c>
      <c r="K9" s="9">
        <v>2691</v>
      </c>
      <c r="L9" s="14">
        <v>2399.44</v>
      </c>
      <c r="M9" s="15" t="s">
        <v>10</v>
      </c>
      <c r="N9" s="16">
        <v>544392</v>
      </c>
      <c r="O9" s="16">
        <v>562831</v>
      </c>
      <c r="P9" s="16">
        <v>578953</v>
      </c>
      <c r="Q9" s="16">
        <v>599526</v>
      </c>
      <c r="R9" s="16">
        <v>618273</v>
      </c>
      <c r="S9" s="16">
        <v>632723</v>
      </c>
      <c r="T9" s="16">
        <v>642263</v>
      </c>
      <c r="U9" s="16">
        <v>643872</v>
      </c>
      <c r="V9" s="16">
        <v>658327</v>
      </c>
      <c r="W9" s="16">
        <v>700145</v>
      </c>
      <c r="X9" s="16">
        <v>726957</v>
      </c>
    </row>
    <row r="10" spans="1:24">
      <c r="A10" s="6" t="s">
        <v>11</v>
      </c>
      <c r="B10" s="9">
        <v>3833.4024</v>
      </c>
      <c r="C10" s="9">
        <v>3834</v>
      </c>
      <c r="D10" s="9">
        <v>3834</v>
      </c>
      <c r="E10" s="9">
        <v>3835.02</v>
      </c>
      <c r="F10" s="9">
        <v>3833</v>
      </c>
      <c r="G10" s="9">
        <v>3811.7</v>
      </c>
      <c r="H10" s="9">
        <v>3799</v>
      </c>
      <c r="I10" s="9">
        <v>3788.7</v>
      </c>
      <c r="J10" s="9">
        <v>3773</v>
      </c>
      <c r="K10" s="9">
        <v>3751</v>
      </c>
      <c r="L10" s="14">
        <v>3171</v>
      </c>
      <c r="M10" s="15" t="s">
        <v>11</v>
      </c>
      <c r="N10" s="16">
        <v>719117</v>
      </c>
      <c r="O10" s="16">
        <v>709968</v>
      </c>
      <c r="P10" s="16">
        <v>704538</v>
      </c>
      <c r="Q10" s="16">
        <v>717856</v>
      </c>
      <c r="R10" s="16">
        <v>730614</v>
      </c>
      <c r="S10" s="16">
        <v>735151</v>
      </c>
      <c r="T10" s="16">
        <v>735857</v>
      </c>
      <c r="U10" s="16">
        <v>734166</v>
      </c>
      <c r="V10" s="16">
        <v>732082</v>
      </c>
      <c r="W10" s="16">
        <v>778160</v>
      </c>
      <c r="X10" s="16">
        <v>825601</v>
      </c>
    </row>
    <row r="11" spans="1:24">
      <c r="A11" s="6" t="s">
        <v>12</v>
      </c>
      <c r="B11" s="9">
        <v>2302.6608</v>
      </c>
      <c r="C11" s="9">
        <v>2347.46</v>
      </c>
      <c r="D11" s="9">
        <v>2380.43</v>
      </c>
      <c r="E11" s="9">
        <v>2415.15</v>
      </c>
      <c r="F11" s="9">
        <v>2425.68</v>
      </c>
      <c r="G11" s="9">
        <v>2415.27</v>
      </c>
      <c r="H11" s="9">
        <v>2420</v>
      </c>
      <c r="I11" s="9">
        <v>2418</v>
      </c>
      <c r="J11" s="9">
        <v>2424</v>
      </c>
      <c r="K11" s="9">
        <v>2428</v>
      </c>
      <c r="L11" s="14">
        <v>2488.36</v>
      </c>
      <c r="M11" s="15" t="s">
        <v>12</v>
      </c>
      <c r="N11" s="16">
        <v>515661</v>
      </c>
      <c r="O11" s="16">
        <v>511283</v>
      </c>
      <c r="P11" s="16">
        <v>506596</v>
      </c>
      <c r="Q11" s="16">
        <v>504771</v>
      </c>
      <c r="R11" s="16">
        <v>506644</v>
      </c>
      <c r="S11" s="16">
        <v>511623</v>
      </c>
      <c r="T11" s="16">
        <v>514683</v>
      </c>
      <c r="U11" s="16">
        <v>514917</v>
      </c>
      <c r="V11" s="16">
        <v>517796</v>
      </c>
      <c r="W11" s="16">
        <v>526585</v>
      </c>
      <c r="X11" s="16">
        <v>540693</v>
      </c>
    </row>
    <row r="12" spans="1:24">
      <c r="A12" s="6" t="s">
        <v>13</v>
      </c>
      <c r="B12" s="9">
        <v>7869.34</v>
      </c>
      <c r="C12" s="9">
        <v>7898.8</v>
      </c>
      <c r="D12" s="9">
        <v>7919.98</v>
      </c>
      <c r="E12" s="9">
        <v>7939.49</v>
      </c>
      <c r="F12" s="9">
        <v>7960.06</v>
      </c>
      <c r="G12" s="9">
        <v>7976.3</v>
      </c>
      <c r="H12" s="9">
        <v>7999</v>
      </c>
      <c r="I12" s="9">
        <v>8029.3</v>
      </c>
      <c r="J12" s="9">
        <v>8051</v>
      </c>
      <c r="K12" s="9">
        <v>8070</v>
      </c>
      <c r="L12" s="14">
        <v>8477.26</v>
      </c>
      <c r="M12" s="15" t="s">
        <v>13</v>
      </c>
      <c r="N12" s="16">
        <v>1649430</v>
      </c>
      <c r="O12" s="16">
        <v>1659415</v>
      </c>
      <c r="P12" s="16">
        <v>1671173</v>
      </c>
      <c r="Q12" s="16">
        <v>1684455</v>
      </c>
      <c r="R12" s="16">
        <v>1698636</v>
      </c>
      <c r="S12" s="16">
        <v>1715749</v>
      </c>
      <c r="T12" s="16">
        <v>1745847</v>
      </c>
      <c r="U12" s="16">
        <v>1767877</v>
      </c>
      <c r="V12" s="16">
        <v>1806277</v>
      </c>
      <c r="W12" s="16">
        <v>1874084</v>
      </c>
      <c r="X12" s="16">
        <v>2014698</v>
      </c>
    </row>
    <row r="13" spans="1:24">
      <c r="A13" s="6" t="s">
        <v>14</v>
      </c>
      <c r="B13" s="9">
        <v>5446.51</v>
      </c>
      <c r="C13" s="9">
        <v>5463</v>
      </c>
      <c r="D13" s="9">
        <v>5477</v>
      </c>
      <c r="E13" s="9">
        <v>5498</v>
      </c>
      <c r="F13" s="9">
        <v>5508</v>
      </c>
      <c r="G13" s="9">
        <v>5539</v>
      </c>
      <c r="H13" s="9">
        <v>5590</v>
      </c>
      <c r="I13" s="9">
        <v>5657</v>
      </c>
      <c r="J13" s="9">
        <v>5737</v>
      </c>
      <c r="K13" s="9">
        <v>5850</v>
      </c>
      <c r="L13" s="14">
        <v>6468</v>
      </c>
      <c r="M13" s="15" t="s">
        <v>14</v>
      </c>
      <c r="N13" s="16">
        <v>884867</v>
      </c>
      <c r="O13" s="16">
        <v>907482</v>
      </c>
      <c r="P13" s="16">
        <v>932292</v>
      </c>
      <c r="Q13" s="16">
        <v>959629</v>
      </c>
      <c r="R13" s="16">
        <v>978216</v>
      </c>
      <c r="S13" s="16">
        <v>991149</v>
      </c>
      <c r="T13" s="16">
        <v>996143</v>
      </c>
      <c r="U13" s="16">
        <v>1002346</v>
      </c>
      <c r="V13" s="16">
        <v>1019449</v>
      </c>
      <c r="W13" s="16">
        <v>1074688</v>
      </c>
      <c r="X13" s="16">
        <v>1148737</v>
      </c>
    </row>
    <row r="14" spans="1:24">
      <c r="A14" s="6" t="s">
        <v>15</v>
      </c>
      <c r="B14" s="9">
        <v>5956.7096</v>
      </c>
      <c r="C14" s="9">
        <v>5968</v>
      </c>
      <c r="D14" s="9">
        <v>5988</v>
      </c>
      <c r="E14" s="9">
        <v>6029.8</v>
      </c>
      <c r="F14" s="9">
        <v>6082.9</v>
      </c>
      <c r="G14" s="9">
        <v>6143.6</v>
      </c>
      <c r="H14" s="9">
        <v>6196</v>
      </c>
      <c r="I14" s="9">
        <v>6255</v>
      </c>
      <c r="J14" s="9">
        <v>6324</v>
      </c>
      <c r="K14" s="9">
        <v>6366</v>
      </c>
      <c r="L14" s="14">
        <v>6105</v>
      </c>
      <c r="M14" s="15" t="s">
        <v>15</v>
      </c>
      <c r="N14" s="16">
        <v>938954</v>
      </c>
      <c r="O14" s="16">
        <v>991267</v>
      </c>
      <c r="P14" s="16">
        <v>1023033</v>
      </c>
      <c r="Q14" s="16">
        <v>1052123</v>
      </c>
      <c r="R14" s="16">
        <v>1080545</v>
      </c>
      <c r="S14" s="16">
        <v>1130748</v>
      </c>
      <c r="T14" s="16">
        <v>1145007</v>
      </c>
      <c r="U14" s="16">
        <v>1147401</v>
      </c>
      <c r="V14" s="16">
        <v>1139112</v>
      </c>
      <c r="W14" s="16">
        <v>1241151</v>
      </c>
      <c r="X14" s="16">
        <v>1368465</v>
      </c>
    </row>
    <row r="15" spans="1:24">
      <c r="A15" s="6" t="s">
        <v>16</v>
      </c>
      <c r="B15" s="9">
        <v>3693</v>
      </c>
      <c r="C15" s="9">
        <v>3720</v>
      </c>
      <c r="D15" s="9">
        <v>3748</v>
      </c>
      <c r="E15" s="9">
        <v>3774</v>
      </c>
      <c r="F15" s="9">
        <v>3806</v>
      </c>
      <c r="G15" s="9">
        <v>3839</v>
      </c>
      <c r="H15" s="9">
        <v>3874</v>
      </c>
      <c r="I15" s="9">
        <v>3911</v>
      </c>
      <c r="J15" s="9">
        <v>3941</v>
      </c>
      <c r="K15" s="9">
        <v>3973</v>
      </c>
      <c r="L15" s="14">
        <v>4161</v>
      </c>
      <c r="M15" s="15" t="s">
        <v>16</v>
      </c>
      <c r="N15" s="16">
        <v>647774</v>
      </c>
      <c r="O15" s="16">
        <v>674779</v>
      </c>
      <c r="P15" s="16">
        <v>701392</v>
      </c>
      <c r="Q15" s="16">
        <v>730510</v>
      </c>
      <c r="R15" s="16">
        <v>748480</v>
      </c>
      <c r="S15" s="16">
        <v>758452</v>
      </c>
      <c r="T15" s="16">
        <v>756392</v>
      </c>
      <c r="U15" s="16">
        <v>750987</v>
      </c>
      <c r="V15" s="16">
        <v>772361</v>
      </c>
      <c r="W15" s="16">
        <v>861231</v>
      </c>
      <c r="X15" s="16">
        <v>947187</v>
      </c>
    </row>
    <row r="16" spans="1:24">
      <c r="A16" s="6" t="s">
        <v>17</v>
      </c>
      <c r="B16" s="9">
        <v>4462.2489</v>
      </c>
      <c r="C16" s="9">
        <v>4488.4367</v>
      </c>
      <c r="D16" s="9">
        <v>4503.9321</v>
      </c>
      <c r="E16" s="9">
        <v>4522.15</v>
      </c>
      <c r="F16" s="9">
        <v>4542.16</v>
      </c>
      <c r="G16" s="9">
        <v>4565.63</v>
      </c>
      <c r="H16" s="9">
        <v>4592</v>
      </c>
      <c r="I16" s="9">
        <v>4622</v>
      </c>
      <c r="J16" s="9">
        <v>4648</v>
      </c>
      <c r="K16" s="9">
        <v>4666</v>
      </c>
      <c r="L16" s="14">
        <v>4518.8635</v>
      </c>
      <c r="M16" s="15" t="s">
        <v>17</v>
      </c>
      <c r="N16" s="16">
        <v>816484</v>
      </c>
      <c r="O16" s="16">
        <v>828599</v>
      </c>
      <c r="P16" s="16">
        <v>851119</v>
      </c>
      <c r="Q16" s="16">
        <v>861849</v>
      </c>
      <c r="R16" s="16">
        <v>916415</v>
      </c>
      <c r="S16" s="16">
        <v>984489</v>
      </c>
      <c r="T16" s="16">
        <v>1038951</v>
      </c>
      <c r="U16" s="16">
        <v>1048289</v>
      </c>
      <c r="V16" s="16">
        <v>1054400</v>
      </c>
      <c r="W16" s="16">
        <v>1134950</v>
      </c>
      <c r="X16" s="16">
        <v>1241984</v>
      </c>
    </row>
    <row r="17" spans="1:24">
      <c r="A17" s="6" t="s">
        <v>18</v>
      </c>
      <c r="B17" s="9">
        <v>9587.8641</v>
      </c>
      <c r="C17" s="9">
        <v>9637</v>
      </c>
      <c r="D17" s="9">
        <v>9684.97</v>
      </c>
      <c r="E17" s="9">
        <v>9733.39</v>
      </c>
      <c r="F17" s="9">
        <v>9789.43</v>
      </c>
      <c r="G17" s="9">
        <v>9847.16</v>
      </c>
      <c r="H17" s="9">
        <v>9947</v>
      </c>
      <c r="I17" s="9">
        <v>10005.83</v>
      </c>
      <c r="J17" s="9">
        <v>10047</v>
      </c>
      <c r="K17" s="9">
        <v>10070</v>
      </c>
      <c r="L17" s="14">
        <v>10165</v>
      </c>
      <c r="M17" s="15" t="s">
        <v>18</v>
      </c>
      <c r="N17" s="16">
        <v>1631373</v>
      </c>
      <c r="O17" s="16">
        <v>1645589</v>
      </c>
      <c r="P17" s="16">
        <v>1658490</v>
      </c>
      <c r="Q17" s="16">
        <v>1698545</v>
      </c>
      <c r="R17" s="16">
        <v>1796665</v>
      </c>
      <c r="S17" s="16">
        <v>1900612</v>
      </c>
      <c r="T17" s="16">
        <v>1995880</v>
      </c>
      <c r="U17" s="16">
        <v>2015345</v>
      </c>
      <c r="V17" s="16">
        <v>2040793</v>
      </c>
      <c r="W17" s="16">
        <v>2183944</v>
      </c>
      <c r="X17" s="16">
        <v>2291483</v>
      </c>
    </row>
    <row r="18" spans="1:24">
      <c r="A18" s="6" t="s">
        <v>19</v>
      </c>
      <c r="B18" s="9">
        <v>9405.4697</v>
      </c>
      <c r="C18" s="9">
        <v>9388</v>
      </c>
      <c r="D18" s="9">
        <v>9406</v>
      </c>
      <c r="E18" s="9">
        <v>9413.35</v>
      </c>
      <c r="F18" s="9">
        <v>9436</v>
      </c>
      <c r="G18" s="9">
        <v>9480</v>
      </c>
      <c r="H18" s="9">
        <v>9532</v>
      </c>
      <c r="I18" s="9">
        <v>9559.13</v>
      </c>
      <c r="J18" s="9">
        <v>9605</v>
      </c>
      <c r="K18" s="9">
        <v>9640</v>
      </c>
      <c r="L18" s="14">
        <v>9941</v>
      </c>
      <c r="M18" s="15" t="s">
        <v>19</v>
      </c>
      <c r="N18" s="16">
        <v>1456730</v>
      </c>
      <c r="O18" s="16">
        <v>1500142</v>
      </c>
      <c r="P18" s="16">
        <v>1559025</v>
      </c>
      <c r="Q18" s="16">
        <v>1618320</v>
      </c>
      <c r="R18" s="16">
        <v>1679744</v>
      </c>
      <c r="S18" s="16">
        <v>1766869</v>
      </c>
      <c r="T18" s="16">
        <v>1874752</v>
      </c>
      <c r="U18" s="16">
        <v>2004662</v>
      </c>
      <c r="V18" s="16">
        <v>2140780</v>
      </c>
      <c r="W18" s="16">
        <v>2319653</v>
      </c>
      <c r="X18" s="16">
        <v>2492185</v>
      </c>
    </row>
    <row r="19" spans="1:24">
      <c r="A19" s="6" t="s">
        <v>20</v>
      </c>
      <c r="B19" s="9">
        <v>5727.9143</v>
      </c>
      <c r="C19" s="9">
        <v>5757.5</v>
      </c>
      <c r="D19" s="9">
        <v>5779</v>
      </c>
      <c r="E19" s="9">
        <v>5799</v>
      </c>
      <c r="F19" s="9">
        <v>5816</v>
      </c>
      <c r="G19" s="9">
        <v>5851.5</v>
      </c>
      <c r="H19" s="9">
        <v>5885</v>
      </c>
      <c r="I19" s="9">
        <v>5902</v>
      </c>
      <c r="J19" s="9">
        <v>5917</v>
      </c>
      <c r="K19" s="9">
        <v>5927</v>
      </c>
      <c r="L19" s="14">
        <v>5775.26</v>
      </c>
      <c r="M19" s="15" t="s">
        <v>20</v>
      </c>
      <c r="N19" s="16">
        <v>1296920</v>
      </c>
      <c r="O19" s="16">
        <v>1340298</v>
      </c>
      <c r="P19" s="16">
        <v>1386086</v>
      </c>
      <c r="Q19" s="16">
        <v>1421434</v>
      </c>
      <c r="R19" s="16">
        <v>1419699</v>
      </c>
      <c r="S19" s="16">
        <v>1410567</v>
      </c>
      <c r="T19" s="16">
        <v>1401840</v>
      </c>
      <c r="U19" s="16">
        <v>1400918</v>
      </c>
      <c r="V19" s="16">
        <v>1438242</v>
      </c>
      <c r="W19" s="16">
        <v>1500819</v>
      </c>
      <c r="X19" s="16">
        <v>1616873</v>
      </c>
    </row>
    <row r="20" spans="1:24">
      <c r="A20" s="6" t="s">
        <v>21</v>
      </c>
      <c r="B20" s="9">
        <v>6570.1</v>
      </c>
      <c r="C20" s="9">
        <v>6595.6</v>
      </c>
      <c r="D20" s="9">
        <v>6638.93</v>
      </c>
      <c r="E20" s="9">
        <v>6690.6</v>
      </c>
      <c r="F20" s="9">
        <v>6737.24</v>
      </c>
      <c r="G20" s="9">
        <v>6783.03</v>
      </c>
      <c r="H20" s="9">
        <v>6822</v>
      </c>
      <c r="I20" s="9">
        <v>6860.15</v>
      </c>
      <c r="J20" s="9">
        <v>6899</v>
      </c>
      <c r="K20" s="9">
        <v>6918</v>
      </c>
      <c r="L20" s="14">
        <v>6645.39</v>
      </c>
      <c r="M20" s="15" t="s">
        <v>21</v>
      </c>
      <c r="N20" s="16">
        <v>1047241</v>
      </c>
      <c r="O20" s="16">
        <v>1067852</v>
      </c>
      <c r="P20" s="16">
        <v>1082235</v>
      </c>
      <c r="Q20" s="16">
        <v>1100770</v>
      </c>
      <c r="R20" s="16">
        <v>1136302</v>
      </c>
      <c r="S20" s="16">
        <v>1180643</v>
      </c>
      <c r="T20" s="16">
        <v>1225016</v>
      </c>
      <c r="U20" s="16">
        <v>1273208</v>
      </c>
      <c r="V20" s="16">
        <v>1326828</v>
      </c>
      <c r="W20" s="16">
        <v>1407108</v>
      </c>
      <c r="X20" s="16">
        <v>1510332</v>
      </c>
    </row>
    <row r="21" spans="1:24">
      <c r="A21" s="6" t="s">
        <v>22</v>
      </c>
      <c r="B21" s="9">
        <v>10440.9641</v>
      </c>
      <c r="C21" s="9">
        <v>10504.8488</v>
      </c>
      <c r="D21" s="9">
        <v>10594</v>
      </c>
      <c r="E21" s="9">
        <v>10644</v>
      </c>
      <c r="F21" s="9">
        <v>10724</v>
      </c>
      <c r="G21" s="9">
        <v>10849</v>
      </c>
      <c r="H21" s="9">
        <v>10999</v>
      </c>
      <c r="I21" s="9">
        <v>11169</v>
      </c>
      <c r="J21" s="9">
        <v>11346</v>
      </c>
      <c r="K21" s="9">
        <v>11521</v>
      </c>
      <c r="L21" s="14">
        <v>12624</v>
      </c>
      <c r="M21" s="15" t="s">
        <v>22</v>
      </c>
      <c r="N21" s="16">
        <v>1426624</v>
      </c>
      <c r="O21" s="16">
        <v>1527254</v>
      </c>
      <c r="P21" s="16">
        <v>1616838</v>
      </c>
      <c r="Q21" s="16">
        <v>1709881</v>
      </c>
      <c r="R21" s="16">
        <v>1794188</v>
      </c>
      <c r="S21" s="16">
        <v>1856355</v>
      </c>
      <c r="T21" s="16">
        <v>1892878</v>
      </c>
      <c r="U21" s="16">
        <v>1925775</v>
      </c>
      <c r="V21" s="16">
        <v>1963170</v>
      </c>
      <c r="W21" s="16">
        <v>2053977</v>
      </c>
      <c r="X21" s="16">
        <v>2400227</v>
      </c>
    </row>
    <row r="22" ht="27.6" spans="1:24">
      <c r="A22" s="6" t="s">
        <v>23</v>
      </c>
      <c r="B22" s="9">
        <v>4610</v>
      </c>
      <c r="C22" s="9">
        <v>4645</v>
      </c>
      <c r="D22" s="9">
        <v>4682</v>
      </c>
      <c r="E22" s="9">
        <v>4719</v>
      </c>
      <c r="F22" s="9">
        <v>4754</v>
      </c>
      <c r="G22" s="9">
        <v>4796</v>
      </c>
      <c r="H22" s="9">
        <v>4838</v>
      </c>
      <c r="I22" s="9">
        <v>4885</v>
      </c>
      <c r="J22" s="9">
        <v>4926</v>
      </c>
      <c r="K22" s="9">
        <v>4960</v>
      </c>
      <c r="L22" s="14">
        <v>5019</v>
      </c>
      <c r="M22" s="15" t="s">
        <v>23</v>
      </c>
      <c r="N22" s="16">
        <v>567516</v>
      </c>
      <c r="O22" s="16">
        <v>600094</v>
      </c>
      <c r="P22" s="16">
        <v>629243</v>
      </c>
      <c r="Q22" s="16">
        <v>656127</v>
      </c>
      <c r="R22" s="16">
        <v>701913</v>
      </c>
      <c r="S22" s="16">
        <v>751181</v>
      </c>
      <c r="T22" s="16">
        <v>810282</v>
      </c>
      <c r="U22" s="16">
        <v>866716</v>
      </c>
      <c r="V22" s="16">
        <v>942227</v>
      </c>
      <c r="W22" s="16">
        <v>1076408</v>
      </c>
      <c r="X22" s="16">
        <v>1184167</v>
      </c>
    </row>
    <row r="23" spans="1:24">
      <c r="A23" s="6" t="s">
        <v>24</v>
      </c>
      <c r="B23" s="9">
        <v>868.5512</v>
      </c>
      <c r="C23" s="9">
        <v>877.34</v>
      </c>
      <c r="D23" s="9">
        <v>886.55</v>
      </c>
      <c r="E23" s="9">
        <v>895.28</v>
      </c>
      <c r="F23" s="9">
        <v>903.48</v>
      </c>
      <c r="G23" s="9">
        <v>910.82</v>
      </c>
      <c r="H23" s="9">
        <v>917</v>
      </c>
      <c r="I23" s="9">
        <v>926</v>
      </c>
      <c r="J23" s="9">
        <v>934</v>
      </c>
      <c r="K23" s="9">
        <v>945</v>
      </c>
      <c r="L23" s="14">
        <v>1012.34</v>
      </c>
      <c r="M23" s="15" t="s">
        <v>24</v>
      </c>
      <c r="N23" s="16">
        <v>150806</v>
      </c>
      <c r="O23" s="16">
        <v>156700</v>
      </c>
      <c r="P23" s="16">
        <v>168270</v>
      </c>
      <c r="Q23" s="16">
        <v>172143</v>
      </c>
      <c r="R23" s="16">
        <v>180565</v>
      </c>
      <c r="S23" s="16">
        <v>182944</v>
      </c>
      <c r="T23" s="16">
        <v>184875</v>
      </c>
      <c r="U23" s="16">
        <v>185538</v>
      </c>
      <c r="V23" s="16">
        <v>189179</v>
      </c>
      <c r="W23" s="16">
        <v>207424</v>
      </c>
      <c r="X23" s="16">
        <v>230062</v>
      </c>
    </row>
    <row r="24" spans="1:24">
      <c r="A24" s="6" t="s">
        <v>25</v>
      </c>
      <c r="B24" s="9">
        <v>2884.62</v>
      </c>
      <c r="C24" s="9">
        <v>2919</v>
      </c>
      <c r="D24" s="9">
        <v>2945</v>
      </c>
      <c r="E24" s="9">
        <v>2970</v>
      </c>
      <c r="F24" s="9">
        <v>2991.4</v>
      </c>
      <c r="G24" s="9">
        <v>3016.55</v>
      </c>
      <c r="H24" s="9">
        <v>3048</v>
      </c>
      <c r="I24" s="9">
        <v>3075.16</v>
      </c>
      <c r="J24" s="9">
        <v>3102</v>
      </c>
      <c r="K24" s="9">
        <v>3124</v>
      </c>
      <c r="L24" s="14">
        <v>3208.93</v>
      </c>
      <c r="M24" s="15" t="s">
        <v>25</v>
      </c>
      <c r="N24" s="16">
        <v>522719</v>
      </c>
      <c r="O24" s="16">
        <v>567813</v>
      </c>
      <c r="P24" s="16">
        <v>623605</v>
      </c>
      <c r="Q24" s="16">
        <v>659400</v>
      </c>
      <c r="R24" s="16">
        <v>691555</v>
      </c>
      <c r="S24" s="16">
        <v>716580</v>
      </c>
      <c r="T24" s="16">
        <v>732475</v>
      </c>
      <c r="U24" s="16">
        <v>746859</v>
      </c>
      <c r="V24" s="16">
        <v>762811</v>
      </c>
      <c r="W24" s="16">
        <v>834864</v>
      </c>
      <c r="X24" s="16">
        <v>915556</v>
      </c>
    </row>
    <row r="25" spans="1:24">
      <c r="A25" s="6" t="s">
        <v>26</v>
      </c>
      <c r="B25" s="9">
        <v>8044.92</v>
      </c>
      <c r="C25" s="9">
        <v>8050</v>
      </c>
      <c r="D25" s="9">
        <v>8076.2</v>
      </c>
      <c r="E25" s="9">
        <v>8107</v>
      </c>
      <c r="F25" s="9">
        <v>8140.2</v>
      </c>
      <c r="G25" s="9">
        <v>8204</v>
      </c>
      <c r="H25" s="9">
        <v>8262</v>
      </c>
      <c r="I25" s="9">
        <v>8302</v>
      </c>
      <c r="J25" s="9">
        <v>8341</v>
      </c>
      <c r="K25" s="9">
        <v>8375</v>
      </c>
      <c r="L25" s="14">
        <v>8371</v>
      </c>
      <c r="M25" s="15" t="s">
        <v>26</v>
      </c>
      <c r="N25" s="16">
        <v>1086215</v>
      </c>
      <c r="O25" s="16">
        <v>1139316</v>
      </c>
      <c r="P25" s="16">
        <v>1223680</v>
      </c>
      <c r="Q25" s="16">
        <v>1270818</v>
      </c>
      <c r="R25" s="16">
        <v>1328329</v>
      </c>
      <c r="S25" s="16">
        <v>1387889</v>
      </c>
      <c r="T25" s="16">
        <v>1446559</v>
      </c>
      <c r="U25" s="16">
        <v>1499715</v>
      </c>
      <c r="V25" s="16">
        <v>1564710</v>
      </c>
      <c r="W25" s="16">
        <v>1661737</v>
      </c>
      <c r="X25" s="16">
        <v>1800903</v>
      </c>
    </row>
    <row r="26" spans="1:24">
      <c r="A26" s="6" t="s">
        <v>27</v>
      </c>
      <c r="B26" s="9">
        <v>3478.9408</v>
      </c>
      <c r="C26" s="9">
        <v>3468.72</v>
      </c>
      <c r="D26" s="9">
        <v>3484.07</v>
      </c>
      <c r="E26" s="9">
        <v>3502.22</v>
      </c>
      <c r="F26" s="9">
        <v>3508.04</v>
      </c>
      <c r="G26" s="9">
        <v>3529.5</v>
      </c>
      <c r="H26" s="9">
        <v>3555</v>
      </c>
      <c r="I26" s="9">
        <v>3580</v>
      </c>
      <c r="J26" s="9">
        <v>3600</v>
      </c>
      <c r="K26" s="9">
        <v>3623</v>
      </c>
      <c r="L26" s="14">
        <v>3858</v>
      </c>
      <c r="M26" s="15" t="s">
        <v>27</v>
      </c>
      <c r="N26" s="16">
        <v>323293</v>
      </c>
      <c r="O26" s="16">
        <v>344100</v>
      </c>
      <c r="P26" s="16">
        <v>383815</v>
      </c>
      <c r="Q26" s="16">
        <v>419040</v>
      </c>
      <c r="R26" s="16">
        <v>460401</v>
      </c>
      <c r="S26" s="16">
        <v>500882</v>
      </c>
      <c r="T26" s="16">
        <v>573932</v>
      </c>
      <c r="U26" s="16">
        <v>627672</v>
      </c>
      <c r="V26" s="16">
        <v>687530</v>
      </c>
      <c r="W26" s="16">
        <v>765745</v>
      </c>
      <c r="X26" s="16">
        <v>840249</v>
      </c>
    </row>
    <row r="27" spans="1:24">
      <c r="A27" s="6" t="s">
        <v>28</v>
      </c>
      <c r="B27" s="9">
        <v>4601.6</v>
      </c>
      <c r="C27" s="9">
        <v>4630.8</v>
      </c>
      <c r="D27" s="9">
        <v>4659</v>
      </c>
      <c r="E27" s="9">
        <v>4686.6</v>
      </c>
      <c r="F27" s="9">
        <v>4713.9</v>
      </c>
      <c r="G27" s="9">
        <v>4741.8</v>
      </c>
      <c r="H27" s="9">
        <v>4771</v>
      </c>
      <c r="I27" s="9">
        <v>4800.5</v>
      </c>
      <c r="J27" s="9">
        <v>4830</v>
      </c>
      <c r="K27" s="9">
        <v>4858</v>
      </c>
      <c r="L27" s="14">
        <v>4722</v>
      </c>
      <c r="M27" s="15" t="s">
        <v>28</v>
      </c>
      <c r="N27" s="16">
        <v>439042</v>
      </c>
      <c r="O27" s="16">
        <v>487552</v>
      </c>
      <c r="P27" s="16">
        <v>512178</v>
      </c>
      <c r="Q27" s="16">
        <v>548577</v>
      </c>
      <c r="R27" s="16">
        <v>577044</v>
      </c>
      <c r="S27" s="16">
        <v>614569</v>
      </c>
      <c r="T27" s="16">
        <v>656594</v>
      </c>
      <c r="U27" s="16">
        <v>705854</v>
      </c>
      <c r="V27" s="16">
        <v>764659</v>
      </c>
      <c r="W27" s="16">
        <v>864035</v>
      </c>
      <c r="X27" s="16">
        <v>964205</v>
      </c>
    </row>
    <row r="28" spans="1:24">
      <c r="A28" s="6" t="s">
        <v>30</v>
      </c>
      <c r="B28" s="9">
        <v>3735.2267</v>
      </c>
      <c r="C28" s="9">
        <v>3742.6</v>
      </c>
      <c r="D28" s="9">
        <v>3753.09</v>
      </c>
      <c r="E28" s="9">
        <v>3764</v>
      </c>
      <c r="F28" s="9">
        <v>3775.12</v>
      </c>
      <c r="G28" s="9">
        <v>3793</v>
      </c>
      <c r="H28" s="9">
        <v>3813</v>
      </c>
      <c r="I28" s="9">
        <v>3835</v>
      </c>
      <c r="J28" s="9">
        <v>3864</v>
      </c>
      <c r="K28" s="9">
        <v>3876</v>
      </c>
      <c r="L28" s="14">
        <v>3955</v>
      </c>
      <c r="M28" s="15" t="s">
        <v>30</v>
      </c>
      <c r="N28" s="16">
        <v>927769</v>
      </c>
      <c r="O28" s="16">
        <v>964773</v>
      </c>
      <c r="P28" s="16">
        <v>1026254</v>
      </c>
      <c r="Q28" s="16">
        <v>1077627</v>
      </c>
      <c r="R28" s="16">
        <v>1099613</v>
      </c>
      <c r="S28" s="16">
        <v>1099693</v>
      </c>
      <c r="T28" s="16">
        <v>1076254</v>
      </c>
      <c r="U28" s="16">
        <v>1069374</v>
      </c>
      <c r="V28" s="16">
        <v>1054808</v>
      </c>
      <c r="W28" s="16">
        <v>1121990</v>
      </c>
      <c r="X28" s="16">
        <v>1210048</v>
      </c>
    </row>
    <row r="29" spans="1:24">
      <c r="A29" s="6" t="s">
        <v>31</v>
      </c>
      <c r="B29" s="9">
        <v>2559.98</v>
      </c>
      <c r="C29" s="9">
        <v>2564.19</v>
      </c>
      <c r="D29" s="9">
        <v>2577.55</v>
      </c>
      <c r="E29" s="9">
        <v>2582.18</v>
      </c>
      <c r="F29" s="9">
        <v>2590.78</v>
      </c>
      <c r="G29" s="9">
        <v>2599.55</v>
      </c>
      <c r="H29" s="9">
        <v>2610</v>
      </c>
      <c r="I29" s="9">
        <v>2626</v>
      </c>
      <c r="J29" s="9">
        <v>2637</v>
      </c>
      <c r="K29" s="9">
        <v>2647</v>
      </c>
      <c r="L29" s="14">
        <v>2501.02</v>
      </c>
      <c r="M29" s="15" t="s">
        <v>31</v>
      </c>
      <c r="N29" s="16">
        <v>381526</v>
      </c>
      <c r="O29" s="16">
        <v>405306</v>
      </c>
      <c r="P29" s="16">
        <v>431069</v>
      </c>
      <c r="Q29" s="16">
        <v>442963</v>
      </c>
      <c r="R29" s="16">
        <v>452300</v>
      </c>
      <c r="S29" s="16">
        <v>450463</v>
      </c>
      <c r="T29" s="16">
        <v>457204</v>
      </c>
      <c r="U29" s="16">
        <v>466185</v>
      </c>
      <c r="V29" s="16">
        <v>483620</v>
      </c>
      <c r="W29" s="16">
        <v>524948</v>
      </c>
      <c r="X29" s="16">
        <v>581062</v>
      </c>
    </row>
    <row r="30" spans="1:24">
      <c r="A30" s="6" t="s">
        <v>32</v>
      </c>
      <c r="B30" s="9">
        <v>563</v>
      </c>
      <c r="C30" s="9">
        <v>568.17</v>
      </c>
      <c r="D30" s="9">
        <v>573.17</v>
      </c>
      <c r="E30" s="9">
        <v>577.79</v>
      </c>
      <c r="F30" s="9">
        <v>583.42</v>
      </c>
      <c r="G30" s="9">
        <v>588.43</v>
      </c>
      <c r="H30" s="9">
        <v>593</v>
      </c>
      <c r="I30" s="9">
        <v>598</v>
      </c>
      <c r="J30" s="9">
        <v>603</v>
      </c>
      <c r="K30" s="9">
        <v>608</v>
      </c>
      <c r="L30" s="14">
        <v>592.4</v>
      </c>
      <c r="M30" s="15" t="s">
        <v>32</v>
      </c>
      <c r="N30" s="16">
        <v>44994</v>
      </c>
      <c r="O30" s="16">
        <v>45721</v>
      </c>
      <c r="P30" s="16">
        <v>48668</v>
      </c>
      <c r="Q30" s="16">
        <v>50675</v>
      </c>
      <c r="R30" s="16">
        <v>52907</v>
      </c>
      <c r="S30" s="16">
        <v>57460</v>
      </c>
      <c r="T30" s="16">
        <v>61860</v>
      </c>
      <c r="U30" s="16">
        <v>66974</v>
      </c>
      <c r="V30" s="16">
        <v>70288</v>
      </c>
      <c r="W30" s="16">
        <v>73182</v>
      </c>
      <c r="X30" s="16">
        <v>74111</v>
      </c>
    </row>
    <row r="31" ht="27.6" spans="1:24">
      <c r="A31" s="6" t="s">
        <v>33</v>
      </c>
      <c r="B31" s="9">
        <v>632.96</v>
      </c>
      <c r="C31" s="9">
        <v>639.45</v>
      </c>
      <c r="D31" s="9">
        <v>647.19</v>
      </c>
      <c r="E31" s="9">
        <v>654.19</v>
      </c>
      <c r="F31" s="9">
        <v>661.54</v>
      </c>
      <c r="G31" s="9">
        <v>667.88</v>
      </c>
      <c r="H31" s="9">
        <v>675</v>
      </c>
      <c r="I31" s="9">
        <v>682</v>
      </c>
      <c r="J31" s="9">
        <v>688</v>
      </c>
      <c r="K31" s="9">
        <v>695</v>
      </c>
      <c r="L31" s="14">
        <v>720.9319</v>
      </c>
      <c r="M31" s="15" t="s">
        <v>33</v>
      </c>
      <c r="N31" s="16">
        <v>80206</v>
      </c>
      <c r="O31" s="16">
        <v>87870</v>
      </c>
      <c r="P31" s="16">
        <v>96440</v>
      </c>
      <c r="Q31" s="16">
        <v>104451</v>
      </c>
      <c r="R31" s="16">
        <v>111432</v>
      </c>
      <c r="S31" s="16">
        <v>115007</v>
      </c>
      <c r="T31" s="16">
        <v>117149</v>
      </c>
      <c r="U31" s="16">
        <v>121051</v>
      </c>
      <c r="V31" s="16">
        <v>125253</v>
      </c>
      <c r="W31" s="16">
        <v>135178</v>
      </c>
      <c r="X31" s="16">
        <v>146679</v>
      </c>
    </row>
    <row r="32" ht="27.6" spans="1:24">
      <c r="A32" s="6" t="s">
        <v>34</v>
      </c>
      <c r="B32" s="9">
        <v>2185.11</v>
      </c>
      <c r="C32" s="9">
        <v>2208.71</v>
      </c>
      <c r="D32" s="9">
        <v>2232.78</v>
      </c>
      <c r="E32" s="9">
        <v>2264.3</v>
      </c>
      <c r="F32" s="9">
        <v>2298.47</v>
      </c>
      <c r="G32" s="9">
        <v>2359.73</v>
      </c>
      <c r="H32" s="9">
        <v>2398</v>
      </c>
      <c r="I32" s="9">
        <v>2445</v>
      </c>
      <c r="J32" s="9">
        <v>2487</v>
      </c>
      <c r="K32" s="9">
        <v>2523</v>
      </c>
      <c r="L32" s="14">
        <v>2590</v>
      </c>
      <c r="M32" s="15" t="s">
        <v>34</v>
      </c>
      <c r="N32" s="16">
        <v>251160</v>
      </c>
      <c r="O32" s="16">
        <v>258719</v>
      </c>
      <c r="P32" s="16">
        <v>268716</v>
      </c>
      <c r="Q32" s="16">
        <v>278425</v>
      </c>
      <c r="R32" s="16">
        <v>290418</v>
      </c>
      <c r="S32" s="16">
        <v>304682</v>
      </c>
      <c r="T32" s="16">
        <v>319875</v>
      </c>
      <c r="U32" s="16">
        <v>346044</v>
      </c>
      <c r="V32" s="16">
        <v>374944</v>
      </c>
      <c r="W32" s="16">
        <v>426966</v>
      </c>
      <c r="X32" s="16">
        <v>486680</v>
      </c>
    </row>
  </sheetData>
  <mergeCells count="2">
    <mergeCell ref="A1:L1"/>
    <mergeCell ref="M1:X1"/>
  </mergeCells>
  <pageMargins left="0.7" right="0.7" top="0.75" bottom="0.75" header="0.3" footer="0.3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2"/>
  <sheetViews>
    <sheetView topLeftCell="A7" workbookViewId="0">
      <selection activeCell="K21" sqref="K21"/>
    </sheetView>
  </sheetViews>
  <sheetFormatPr defaultColWidth="9" defaultRowHeight="13.8"/>
  <cols>
    <col min="1" max="1" width="27.3333333333333" customWidth="1"/>
  </cols>
  <sheetData>
    <row r="1" ht="19.2" spans="1:12">
      <c r="A1" s="2" t="s">
        <v>5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="1" customFormat="1" ht="33" customHeight="1" spans="1:12">
      <c r="A2" s="4" t="s">
        <v>3</v>
      </c>
      <c r="B2" s="5">
        <v>2010</v>
      </c>
      <c r="C2" s="5">
        <v>2011</v>
      </c>
      <c r="D2" s="5">
        <v>2012</v>
      </c>
      <c r="E2" s="5">
        <v>2013</v>
      </c>
      <c r="F2" s="5">
        <v>2014</v>
      </c>
      <c r="G2" s="5">
        <v>2015</v>
      </c>
      <c r="H2" s="5">
        <v>2016</v>
      </c>
      <c r="I2" s="5">
        <v>2017</v>
      </c>
      <c r="J2" s="5">
        <v>2018</v>
      </c>
      <c r="K2" s="5">
        <v>2019</v>
      </c>
      <c r="L2" s="5">
        <v>2020</v>
      </c>
    </row>
    <row r="3" spans="1:12">
      <c r="A3" s="6" t="s">
        <v>4</v>
      </c>
      <c r="B3" s="7">
        <v>5.57</v>
      </c>
      <c r="C3" s="7">
        <v>5.26</v>
      </c>
      <c r="D3" s="7">
        <v>7.57</v>
      </c>
      <c r="E3" s="7">
        <v>7.61</v>
      </c>
      <c r="F3" s="7">
        <v>7.44</v>
      </c>
      <c r="G3" s="7">
        <v>7.62</v>
      </c>
      <c r="H3" s="7">
        <v>7.62</v>
      </c>
      <c r="I3" s="7">
        <v>7.44</v>
      </c>
      <c r="J3" s="7">
        <v>7.5657</v>
      </c>
      <c r="K3" s="7">
        <v>7.6772</v>
      </c>
      <c r="L3" s="7">
        <v>7.67</v>
      </c>
    </row>
    <row r="4" spans="1:12">
      <c r="A4" s="6" t="s">
        <v>5</v>
      </c>
      <c r="B4" s="7">
        <v>14.89</v>
      </c>
      <c r="C4" s="7">
        <v>17.05</v>
      </c>
      <c r="D4" s="7">
        <v>17.88</v>
      </c>
      <c r="E4" s="7">
        <v>18.74</v>
      </c>
      <c r="F4" s="7">
        <v>16.71</v>
      </c>
      <c r="G4" s="7">
        <v>16.02</v>
      </c>
      <c r="H4" s="7">
        <v>15.39</v>
      </c>
      <c r="I4" s="7">
        <v>17.41</v>
      </c>
      <c r="J4" s="7">
        <v>11.668</v>
      </c>
      <c r="K4" s="7">
        <v>12.9753</v>
      </c>
      <c r="L4" s="7">
        <v>14.91</v>
      </c>
    </row>
    <row r="5" spans="1:12">
      <c r="A5" s="6" t="s">
        <v>6</v>
      </c>
      <c r="B5" s="7">
        <v>17.35</v>
      </c>
      <c r="C5" s="7">
        <v>17.84</v>
      </c>
      <c r="D5" s="7">
        <v>17.84</v>
      </c>
      <c r="E5" s="7">
        <v>18.22</v>
      </c>
      <c r="F5" s="7">
        <v>18.49</v>
      </c>
      <c r="G5" s="7">
        <v>18.65</v>
      </c>
      <c r="H5" s="7">
        <v>18.91</v>
      </c>
      <c r="I5" s="7">
        <v>18.88</v>
      </c>
      <c r="J5" s="7">
        <v>19.7639</v>
      </c>
      <c r="K5" s="7">
        <v>19.9471</v>
      </c>
      <c r="L5" s="7">
        <v>21.06</v>
      </c>
    </row>
    <row r="6" spans="1:12">
      <c r="A6" s="6" t="s">
        <v>7</v>
      </c>
      <c r="B6" s="7">
        <v>10.66</v>
      </c>
      <c r="C6" s="7">
        <v>11.21</v>
      </c>
      <c r="D6" s="7">
        <v>11.79</v>
      </c>
      <c r="E6" s="7">
        <v>12.88</v>
      </c>
      <c r="F6" s="7">
        <v>13.34</v>
      </c>
      <c r="G6" s="7">
        <v>13.52</v>
      </c>
      <c r="H6" s="7">
        <v>14.77</v>
      </c>
      <c r="I6" s="7">
        <v>15.92</v>
      </c>
      <c r="J6" s="7">
        <v>16.8106</v>
      </c>
      <c r="K6" s="7">
        <v>17.2247</v>
      </c>
      <c r="L6" s="7">
        <v>18.41</v>
      </c>
    </row>
    <row r="7" ht="27.6" spans="1:12">
      <c r="A7" s="6" t="s">
        <v>8</v>
      </c>
      <c r="B7" s="7">
        <v>14.89</v>
      </c>
      <c r="C7" s="7">
        <v>15.77</v>
      </c>
      <c r="D7" s="7">
        <v>17.67</v>
      </c>
      <c r="E7" s="7">
        <v>19.69</v>
      </c>
      <c r="F7" s="7">
        <v>21.1</v>
      </c>
      <c r="G7" s="7">
        <v>22.61</v>
      </c>
      <c r="H7" s="7">
        <v>23.45</v>
      </c>
      <c r="I7" s="7">
        <v>23.89</v>
      </c>
      <c r="J7" s="7">
        <v>22.7517</v>
      </c>
      <c r="K7" s="7">
        <v>23.3184</v>
      </c>
      <c r="L7" s="7">
        <v>23.93</v>
      </c>
    </row>
    <row r="8" spans="1:12">
      <c r="A8" s="6" t="s">
        <v>9</v>
      </c>
      <c r="B8" s="7">
        <v>11.19</v>
      </c>
      <c r="C8" s="7">
        <v>11.27</v>
      </c>
      <c r="D8" s="7">
        <v>11.55</v>
      </c>
      <c r="E8" s="7">
        <v>12.09</v>
      </c>
      <c r="F8" s="7">
        <v>12.75</v>
      </c>
      <c r="G8" s="7">
        <v>13.43</v>
      </c>
      <c r="H8" s="7">
        <v>13.01</v>
      </c>
      <c r="I8" s="7">
        <v>13.68</v>
      </c>
      <c r="J8" s="7">
        <v>14.9298</v>
      </c>
      <c r="K8" s="7">
        <v>15.0615</v>
      </c>
      <c r="L8" s="7">
        <v>16.21</v>
      </c>
    </row>
    <row r="9" spans="1:12">
      <c r="A9" s="6" t="s">
        <v>10</v>
      </c>
      <c r="B9" s="7">
        <v>12.39</v>
      </c>
      <c r="C9" s="7">
        <v>11.9</v>
      </c>
      <c r="D9" s="7">
        <v>12.61</v>
      </c>
      <c r="E9" s="7">
        <v>13.61</v>
      </c>
      <c r="F9" s="7">
        <v>14.62</v>
      </c>
      <c r="G9" s="7">
        <v>14.52</v>
      </c>
      <c r="H9" s="7">
        <v>14.98</v>
      </c>
      <c r="I9" s="7">
        <v>14.3</v>
      </c>
      <c r="J9" s="7">
        <v>13.8057</v>
      </c>
      <c r="K9" s="7">
        <v>14.1322</v>
      </c>
      <c r="L9" s="7">
        <v>15.71</v>
      </c>
    </row>
    <row r="10" spans="1:12">
      <c r="A10" s="6" t="s">
        <v>11</v>
      </c>
      <c r="B10" s="7">
        <v>10</v>
      </c>
      <c r="C10" s="7">
        <v>11.2</v>
      </c>
      <c r="D10" s="7">
        <v>11.83</v>
      </c>
      <c r="E10" s="7">
        <v>13.15</v>
      </c>
      <c r="F10" s="7">
        <v>13.32</v>
      </c>
      <c r="G10" s="7">
        <v>13.14</v>
      </c>
      <c r="H10" s="7">
        <v>13.71</v>
      </c>
      <c r="I10" s="7">
        <v>13.89</v>
      </c>
      <c r="J10" s="7">
        <v>14.8629</v>
      </c>
      <c r="K10" s="7">
        <v>15.2239</v>
      </c>
      <c r="L10" s="7">
        <v>15.59</v>
      </c>
    </row>
    <row r="11" spans="1:12">
      <c r="A11" s="6" t="s">
        <v>12</v>
      </c>
      <c r="B11" s="7">
        <v>4.04</v>
      </c>
      <c r="C11" s="7">
        <v>4.04</v>
      </c>
      <c r="D11" s="7">
        <v>4.08</v>
      </c>
      <c r="E11" s="7">
        <v>4.11</v>
      </c>
      <c r="F11" s="7">
        <v>4.11</v>
      </c>
      <c r="G11" s="7">
        <v>4.27</v>
      </c>
      <c r="H11" s="7">
        <v>4.37</v>
      </c>
      <c r="I11" s="7">
        <v>4.51</v>
      </c>
      <c r="J11" s="7">
        <v>4.5763</v>
      </c>
      <c r="K11" s="7">
        <v>4.7192</v>
      </c>
      <c r="L11" s="7">
        <v>4.76</v>
      </c>
    </row>
    <row r="12" spans="1:12">
      <c r="A12" s="6" t="s">
        <v>13</v>
      </c>
      <c r="B12" s="7">
        <v>21.26</v>
      </c>
      <c r="C12" s="7">
        <v>21.86</v>
      </c>
      <c r="D12" s="7">
        <v>22.35</v>
      </c>
      <c r="E12" s="7">
        <v>23.22</v>
      </c>
      <c r="F12" s="7">
        <v>23.89</v>
      </c>
      <c r="G12" s="7">
        <v>24.42</v>
      </c>
      <c r="H12" s="7">
        <v>25.37</v>
      </c>
      <c r="I12" s="7">
        <v>25.62</v>
      </c>
      <c r="J12" s="7">
        <v>25.2001</v>
      </c>
      <c r="K12" s="7">
        <v>25.4111</v>
      </c>
      <c r="L12" s="7">
        <v>25.6</v>
      </c>
    </row>
    <row r="13" spans="1:12">
      <c r="A13" s="6" t="s">
        <v>14</v>
      </c>
      <c r="B13" s="7">
        <v>16.7</v>
      </c>
      <c r="C13" s="7">
        <v>17.53</v>
      </c>
      <c r="D13" s="7">
        <v>17.88</v>
      </c>
      <c r="E13" s="7">
        <v>17.83</v>
      </c>
      <c r="F13" s="7">
        <v>18.4</v>
      </c>
      <c r="G13" s="7">
        <v>18.12</v>
      </c>
      <c r="H13" s="7">
        <v>17.73</v>
      </c>
      <c r="I13" s="7">
        <v>17.28</v>
      </c>
      <c r="J13" s="7">
        <v>18.0497</v>
      </c>
      <c r="K13" s="7">
        <v>19.0219</v>
      </c>
      <c r="L13" s="7">
        <v>19.08</v>
      </c>
    </row>
    <row r="14" spans="1:12">
      <c r="A14" s="6" t="s">
        <v>15</v>
      </c>
      <c r="B14" s="7">
        <v>16.01</v>
      </c>
      <c r="C14" s="7">
        <v>18</v>
      </c>
      <c r="D14" s="7">
        <v>18.47</v>
      </c>
      <c r="E14" s="7">
        <v>19.61</v>
      </c>
      <c r="F14" s="7">
        <v>20.33</v>
      </c>
      <c r="G14" s="7">
        <v>20.82</v>
      </c>
      <c r="H14" s="7">
        <v>21.82</v>
      </c>
      <c r="I14" s="7">
        <v>22.19</v>
      </c>
      <c r="J14" s="7">
        <v>22.953</v>
      </c>
      <c r="K14" s="7">
        <v>23.6946</v>
      </c>
      <c r="L14" s="7">
        <v>24.29</v>
      </c>
    </row>
    <row r="15" spans="1:12">
      <c r="A15" s="6" t="s">
        <v>16</v>
      </c>
      <c r="B15" s="7">
        <v>12.58</v>
      </c>
      <c r="C15" s="7">
        <v>13.46</v>
      </c>
      <c r="D15" s="7">
        <v>14.13</v>
      </c>
      <c r="E15" s="7">
        <v>13.4</v>
      </c>
      <c r="F15" s="7">
        <v>13.61</v>
      </c>
      <c r="G15" s="7">
        <v>13.8</v>
      </c>
      <c r="H15" s="7">
        <v>14.41</v>
      </c>
      <c r="I15" s="7">
        <v>17.41</v>
      </c>
      <c r="J15" s="7">
        <v>20.5903</v>
      </c>
      <c r="K15" s="7">
        <v>21.3678</v>
      </c>
      <c r="L15" s="7">
        <v>18.83</v>
      </c>
    </row>
    <row r="16" spans="1:12">
      <c r="A16" s="6" t="s">
        <v>17</v>
      </c>
      <c r="B16" s="7">
        <v>13.77</v>
      </c>
      <c r="C16" s="7">
        <v>14.4</v>
      </c>
      <c r="D16" s="7">
        <v>14.99</v>
      </c>
      <c r="E16" s="7">
        <v>15.26</v>
      </c>
      <c r="F16" s="7">
        <v>15.77</v>
      </c>
      <c r="G16" s="7">
        <v>16.6</v>
      </c>
      <c r="H16" s="7">
        <v>17.33</v>
      </c>
      <c r="I16" s="7">
        <v>17.9</v>
      </c>
      <c r="J16" s="7">
        <v>19.3707</v>
      </c>
      <c r="K16" s="7">
        <v>19.9333</v>
      </c>
      <c r="L16" s="7">
        <v>19.81</v>
      </c>
    </row>
    <row r="17" spans="1:12">
      <c r="A17" s="6" t="s">
        <v>18</v>
      </c>
      <c r="B17" s="7">
        <v>22.23</v>
      </c>
      <c r="C17" s="7">
        <v>23.62</v>
      </c>
      <c r="D17" s="7">
        <v>24.7</v>
      </c>
      <c r="E17" s="7">
        <v>25.34</v>
      </c>
      <c r="F17" s="7">
        <v>25.77</v>
      </c>
      <c r="G17" s="7">
        <v>25.82</v>
      </c>
      <c r="H17" s="7">
        <v>24.65</v>
      </c>
      <c r="I17" s="7">
        <v>25.13</v>
      </c>
      <c r="J17" s="7">
        <v>25.2761</v>
      </c>
      <c r="K17" s="7">
        <v>25.2807</v>
      </c>
      <c r="L17" s="7">
        <v>25.64</v>
      </c>
    </row>
    <row r="18" spans="1:12">
      <c r="A18" s="6" t="s">
        <v>19</v>
      </c>
      <c r="B18" s="7">
        <v>10.25</v>
      </c>
      <c r="C18" s="7">
        <v>10.83</v>
      </c>
      <c r="D18" s="7">
        <v>11.08</v>
      </c>
      <c r="E18" s="7">
        <v>11.57</v>
      </c>
      <c r="F18" s="7">
        <v>11.67</v>
      </c>
      <c r="G18" s="7">
        <v>12.06</v>
      </c>
      <c r="H18" s="7">
        <v>12.97</v>
      </c>
      <c r="I18" s="7">
        <v>13.9</v>
      </c>
      <c r="J18" s="7">
        <v>14.5746</v>
      </c>
      <c r="K18" s="7">
        <v>15.1853</v>
      </c>
      <c r="L18" s="7">
        <v>15.32</v>
      </c>
    </row>
    <row r="19" spans="1:12">
      <c r="A19" s="6" t="s">
        <v>20</v>
      </c>
      <c r="B19" s="7">
        <v>14.08</v>
      </c>
      <c r="C19" s="7">
        <v>14.78</v>
      </c>
      <c r="D19" s="7">
        <v>15.85</v>
      </c>
      <c r="E19" s="7">
        <v>15.85</v>
      </c>
      <c r="F19" s="7">
        <v>16.57</v>
      </c>
      <c r="G19" s="7">
        <v>16.15</v>
      </c>
      <c r="H19" s="7">
        <v>16.14</v>
      </c>
      <c r="I19" s="7">
        <v>15.74</v>
      </c>
      <c r="J19" s="7">
        <v>17.002</v>
      </c>
      <c r="K19" s="7">
        <v>17.4487</v>
      </c>
      <c r="L19" s="7">
        <v>18.89</v>
      </c>
    </row>
    <row r="20" spans="1:12">
      <c r="A20" s="6" t="s">
        <v>21</v>
      </c>
      <c r="B20" s="7">
        <v>12.95</v>
      </c>
      <c r="C20" s="7">
        <v>13.62</v>
      </c>
      <c r="D20" s="7">
        <v>13.49</v>
      </c>
      <c r="E20" s="7">
        <v>13.8</v>
      </c>
      <c r="F20" s="7">
        <v>13.76</v>
      </c>
      <c r="G20" s="7">
        <v>14.27</v>
      </c>
      <c r="H20" s="7">
        <v>14.59</v>
      </c>
      <c r="I20" s="7">
        <v>13.72</v>
      </c>
      <c r="J20" s="7">
        <v>16.9646</v>
      </c>
      <c r="K20" s="7">
        <v>17.6892</v>
      </c>
      <c r="L20" s="7">
        <v>19.72</v>
      </c>
    </row>
    <row r="21" spans="1:12">
      <c r="A21" s="6" t="s">
        <v>22</v>
      </c>
      <c r="B21" s="7">
        <v>12.69</v>
      </c>
      <c r="C21" s="7">
        <v>12.51</v>
      </c>
      <c r="D21" s="7">
        <v>13.42</v>
      </c>
      <c r="E21" s="7">
        <v>13.11</v>
      </c>
      <c r="F21" s="7">
        <v>13.2</v>
      </c>
      <c r="G21" s="7">
        <v>13.6</v>
      </c>
      <c r="H21" s="7">
        <v>13.05</v>
      </c>
      <c r="I21" s="7">
        <v>12.86</v>
      </c>
      <c r="J21" s="7">
        <v>13.3942</v>
      </c>
      <c r="K21" s="7">
        <v>13.5963</v>
      </c>
      <c r="L21" s="7">
        <v>13.26</v>
      </c>
    </row>
    <row r="22" ht="27.6" spans="1:12">
      <c r="A22" s="6" t="s">
        <v>23</v>
      </c>
      <c r="B22" s="7">
        <v>14.31</v>
      </c>
      <c r="C22" s="7">
        <v>14.34</v>
      </c>
      <c r="D22" s="7">
        <v>14.74</v>
      </c>
      <c r="E22" s="7">
        <v>15.53</v>
      </c>
      <c r="F22" s="7">
        <v>15.75</v>
      </c>
      <c r="G22" s="7">
        <v>16.28</v>
      </c>
      <c r="H22" s="7">
        <v>17.06</v>
      </c>
      <c r="I22" s="7">
        <v>17.56</v>
      </c>
      <c r="J22" s="7">
        <v>19.4196</v>
      </c>
      <c r="K22" s="7">
        <v>21.9195</v>
      </c>
      <c r="L22" s="7">
        <v>23.76</v>
      </c>
    </row>
    <row r="23" spans="1:12">
      <c r="A23" s="6" t="s">
        <v>24</v>
      </c>
      <c r="B23" s="7">
        <v>13.81</v>
      </c>
      <c r="C23" s="7">
        <v>18.42</v>
      </c>
      <c r="D23" s="7">
        <v>18.85</v>
      </c>
      <c r="E23" s="7">
        <v>18.72</v>
      </c>
      <c r="F23" s="7">
        <v>17.97</v>
      </c>
      <c r="G23" s="7">
        <v>17.37</v>
      </c>
      <c r="H23" s="7">
        <v>17.75</v>
      </c>
      <c r="I23" s="7">
        <v>18.22</v>
      </c>
      <c r="J23" s="7">
        <v>16.8057</v>
      </c>
      <c r="K23" s="7">
        <v>18.24</v>
      </c>
      <c r="L23" s="7">
        <v>17.91</v>
      </c>
    </row>
    <row r="24" spans="1:12">
      <c r="A24" s="6" t="s">
        <v>25</v>
      </c>
      <c r="B24" s="7">
        <v>9.37</v>
      </c>
      <c r="C24" s="7">
        <v>10.43</v>
      </c>
      <c r="D24" s="7">
        <v>10.67</v>
      </c>
      <c r="E24" s="7">
        <v>11.23</v>
      </c>
      <c r="F24" s="7">
        <v>11.68</v>
      </c>
      <c r="G24" s="7">
        <v>12.05</v>
      </c>
      <c r="H24" s="7">
        <v>12.23</v>
      </c>
      <c r="I24" s="7">
        <v>12.67</v>
      </c>
      <c r="J24" s="7">
        <v>13.5164</v>
      </c>
      <c r="K24" s="7">
        <v>14.3817</v>
      </c>
      <c r="L24" s="7">
        <v>14.65</v>
      </c>
    </row>
    <row r="25" spans="1:12">
      <c r="A25" s="6" t="s">
        <v>26</v>
      </c>
      <c r="B25" s="7">
        <v>11.84</v>
      </c>
      <c r="C25" s="7">
        <v>12.14</v>
      </c>
      <c r="D25" s="7">
        <v>12.72</v>
      </c>
      <c r="E25" s="7">
        <v>13.24</v>
      </c>
      <c r="F25" s="7">
        <v>13.32</v>
      </c>
      <c r="G25" s="7">
        <v>13.63</v>
      </c>
      <c r="H25" s="7">
        <v>13.73</v>
      </c>
      <c r="I25" s="7">
        <v>13.72</v>
      </c>
      <c r="J25" s="7">
        <v>14.6289</v>
      </c>
      <c r="K25" s="7">
        <v>16.3767</v>
      </c>
      <c r="L25" s="7">
        <v>18.13</v>
      </c>
    </row>
    <row r="26" spans="1:12">
      <c r="A26" s="6" t="s">
        <v>27</v>
      </c>
      <c r="B26" s="7">
        <v>6.65</v>
      </c>
      <c r="C26" s="7">
        <v>6.63</v>
      </c>
      <c r="D26" s="7">
        <v>6.8</v>
      </c>
      <c r="E26" s="7">
        <v>9.58</v>
      </c>
      <c r="F26" s="7">
        <v>10.33</v>
      </c>
      <c r="G26" s="7">
        <v>11.22</v>
      </c>
      <c r="H26" s="7">
        <v>12.11</v>
      </c>
      <c r="I26" s="7">
        <v>12.18</v>
      </c>
      <c r="J26" s="7">
        <v>13.5108</v>
      </c>
      <c r="K26" s="7">
        <v>14.5274</v>
      </c>
      <c r="L26" s="7">
        <v>21.23</v>
      </c>
    </row>
    <row r="27" spans="1:12">
      <c r="A27" s="6" t="s">
        <v>28</v>
      </c>
      <c r="B27" s="7">
        <v>10.9</v>
      </c>
      <c r="C27" s="7">
        <v>11.97</v>
      </c>
      <c r="D27" s="7">
        <v>11.92</v>
      </c>
      <c r="E27" s="7">
        <v>12.29</v>
      </c>
      <c r="F27" s="7">
        <v>17.12</v>
      </c>
      <c r="G27" s="7">
        <v>14.23</v>
      </c>
      <c r="H27" s="7">
        <v>15.76</v>
      </c>
      <c r="I27" s="7">
        <v>12.52</v>
      </c>
      <c r="J27" s="7">
        <v>14.112</v>
      </c>
      <c r="K27" s="7">
        <v>14.9972</v>
      </c>
      <c r="L27" s="7">
        <v>16.62</v>
      </c>
    </row>
    <row r="28" spans="1:12">
      <c r="A28" s="6" t="s">
        <v>30</v>
      </c>
      <c r="B28" s="7">
        <v>13.38</v>
      </c>
      <c r="C28" s="7">
        <v>13.72</v>
      </c>
      <c r="D28" s="7">
        <v>14.71</v>
      </c>
      <c r="E28" s="7">
        <v>14.74</v>
      </c>
      <c r="F28" s="7">
        <v>15.38</v>
      </c>
      <c r="G28" s="7">
        <v>15.67</v>
      </c>
      <c r="H28" s="7">
        <v>15.42</v>
      </c>
      <c r="I28" s="7">
        <v>16.32</v>
      </c>
      <c r="J28" s="7">
        <v>16.4739</v>
      </c>
      <c r="K28" s="7">
        <v>16.8363</v>
      </c>
      <c r="L28" s="7">
        <v>16.73</v>
      </c>
    </row>
    <row r="29" spans="1:12">
      <c r="A29" s="6" t="s">
        <v>31</v>
      </c>
      <c r="B29" s="7">
        <v>12.2</v>
      </c>
      <c r="C29" s="7">
        <v>12.58</v>
      </c>
      <c r="D29" s="7">
        <v>12.56</v>
      </c>
      <c r="E29" s="7">
        <v>14.02</v>
      </c>
      <c r="F29" s="7">
        <v>15.3</v>
      </c>
      <c r="G29" s="7">
        <v>15.18</v>
      </c>
      <c r="H29" s="7">
        <v>15.42</v>
      </c>
      <c r="I29" s="7">
        <v>16.51</v>
      </c>
      <c r="J29" s="7">
        <v>17.9053</v>
      </c>
      <c r="K29" s="7">
        <v>19.3073</v>
      </c>
      <c r="L29" s="7">
        <v>20.25</v>
      </c>
    </row>
    <row r="30" spans="1:12">
      <c r="A30" s="6" t="s">
        <v>32</v>
      </c>
      <c r="B30" s="7">
        <v>11.42</v>
      </c>
      <c r="C30" s="7">
        <v>11.22</v>
      </c>
      <c r="D30" s="7">
        <v>11.17</v>
      </c>
      <c r="E30" s="7">
        <v>10.9</v>
      </c>
      <c r="F30" s="7">
        <v>11.08</v>
      </c>
      <c r="G30" s="7">
        <v>10.63</v>
      </c>
      <c r="H30" s="7">
        <v>11.04</v>
      </c>
      <c r="I30" s="7">
        <v>14.4</v>
      </c>
      <c r="J30" s="7">
        <v>16.1891</v>
      </c>
      <c r="K30" s="7">
        <v>18.4386</v>
      </c>
      <c r="L30" s="7">
        <v>18.91</v>
      </c>
    </row>
    <row r="31" ht="27.6" spans="1:12">
      <c r="A31" s="6" t="s">
        <v>33</v>
      </c>
      <c r="B31" s="7">
        <v>17.35</v>
      </c>
      <c r="C31" s="7">
        <v>17.9</v>
      </c>
      <c r="D31" s="7">
        <v>17.56</v>
      </c>
      <c r="E31" s="7">
        <v>18.81</v>
      </c>
      <c r="F31" s="7">
        <v>23.16</v>
      </c>
      <c r="G31" s="7">
        <v>22.52</v>
      </c>
      <c r="H31" s="7">
        <v>23.11</v>
      </c>
      <c r="I31" s="7">
        <v>21.83</v>
      </c>
      <c r="J31" s="7">
        <v>22.9396</v>
      </c>
      <c r="K31" s="7">
        <v>26.1962</v>
      </c>
      <c r="L31" s="7">
        <v>26.78</v>
      </c>
    </row>
    <row r="32" ht="27.6" spans="1:12">
      <c r="A32" s="6" t="s">
        <v>34</v>
      </c>
      <c r="B32" s="7">
        <v>13.19</v>
      </c>
      <c r="C32" s="7">
        <v>13.74</v>
      </c>
      <c r="D32" s="7">
        <v>14.16</v>
      </c>
      <c r="E32" s="7">
        <v>15.69</v>
      </c>
      <c r="F32" s="7">
        <v>16.46</v>
      </c>
      <c r="G32" s="7">
        <v>17.69</v>
      </c>
      <c r="H32" s="7">
        <v>18.35</v>
      </c>
      <c r="I32" s="7">
        <v>19.78</v>
      </c>
      <c r="J32" s="7">
        <v>20.3424</v>
      </c>
      <c r="K32" s="7">
        <v>23.6732</v>
      </c>
      <c r="L32" s="7">
        <v>25.3</v>
      </c>
    </row>
  </sheetData>
  <mergeCells count="1">
    <mergeCell ref="A1:L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3"/>
  <sheetViews>
    <sheetView workbookViewId="0">
      <selection activeCell="A2" sqref="A2"/>
    </sheetView>
  </sheetViews>
  <sheetFormatPr defaultColWidth="9" defaultRowHeight="13.8"/>
  <cols>
    <col min="1" max="1" width="24.6666666666667" style="54" customWidth="1"/>
    <col min="2" max="12" width="12.8888888888889" style="54"/>
    <col min="13" max="16384" width="9.06481481481481" style="54"/>
  </cols>
  <sheetData>
    <row r="1" ht="20.4" spans="1:12">
      <c r="A1" s="47" t="s">
        <v>37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52"/>
    </row>
    <row r="2" s="53" customFormat="1" ht="31" customHeight="1" spans="1:12">
      <c r="A2" s="49" t="s">
        <v>3</v>
      </c>
      <c r="B2" s="50">
        <v>2010</v>
      </c>
      <c r="C2" s="50">
        <v>2011</v>
      </c>
      <c r="D2" s="50">
        <v>2012</v>
      </c>
      <c r="E2" s="50">
        <v>2013</v>
      </c>
      <c r="F2" s="50">
        <v>2014</v>
      </c>
      <c r="G2" s="50">
        <v>2015</v>
      </c>
      <c r="H2" s="50">
        <v>2016</v>
      </c>
      <c r="I2" s="50">
        <v>2017</v>
      </c>
      <c r="J2" s="50">
        <v>2018</v>
      </c>
      <c r="K2" s="50">
        <v>2019</v>
      </c>
      <c r="L2" s="50">
        <v>2020</v>
      </c>
    </row>
    <row r="3" spans="1:12">
      <c r="A3" s="6" t="s">
        <v>4</v>
      </c>
      <c r="B3" s="55">
        <v>0.654496469713861</v>
      </c>
      <c r="C3" s="55">
        <v>0.523149222557438</v>
      </c>
      <c r="D3" s="55">
        <v>0.532937340895896</v>
      </c>
      <c r="E3" s="55">
        <v>0.524149827501232</v>
      </c>
      <c r="F3" s="55">
        <v>0.448361958084285</v>
      </c>
      <c r="G3" s="55">
        <v>0.270081164287713</v>
      </c>
      <c r="H3" s="55">
        <v>0.340706386014984</v>
      </c>
      <c r="I3" s="55">
        <v>0.287519260400616</v>
      </c>
      <c r="J3" s="55">
        <v>0.247118253322484</v>
      </c>
      <c r="K3" s="55">
        <v>0.191665492461603</v>
      </c>
      <c r="L3" s="55">
        <v>0.284260186770931</v>
      </c>
    </row>
    <row r="4" spans="1:12">
      <c r="A4" s="6" t="s">
        <v>5</v>
      </c>
      <c r="B4" s="55">
        <v>0.640350014747812</v>
      </c>
      <c r="C4" s="55">
        <v>0.587214438975136</v>
      </c>
      <c r="D4" s="55">
        <v>0.584772176322169</v>
      </c>
      <c r="E4" s="55">
        <v>0.543053448737396</v>
      </c>
      <c r="F4" s="55">
        <v>0.535445446273472</v>
      </c>
      <c r="G4" s="55">
        <v>0.521227575716906</v>
      </c>
      <c r="H4" s="55">
        <v>0.22050382307709</v>
      </c>
      <c r="I4" s="55">
        <v>0.308234766163413</v>
      </c>
      <c r="J4" s="55">
        <v>0.557650828865471</v>
      </c>
      <c r="K4" s="55">
        <v>0.414982342775565</v>
      </c>
      <c r="L4" s="55">
        <v>0.487963121051733</v>
      </c>
    </row>
    <row r="5" spans="1:12">
      <c r="A5" s="6" t="s">
        <v>6</v>
      </c>
      <c r="B5" s="55">
        <v>0.608865155287643</v>
      </c>
      <c r="C5" s="55">
        <v>0.559369369369369</v>
      </c>
      <c r="D5" s="55">
        <v>0.583907665729356</v>
      </c>
      <c r="E5" s="55">
        <v>0.58579307527321</v>
      </c>
      <c r="F5" s="55">
        <v>0.555673296380828</v>
      </c>
      <c r="G5" s="55">
        <v>0.547796500324044</v>
      </c>
      <c r="H5" s="55">
        <v>0.548161677122211</v>
      </c>
      <c r="I5" s="55">
        <v>0.537096684105677</v>
      </c>
      <c r="J5" s="55">
        <v>0.527291849255039</v>
      </c>
      <c r="K5" s="55">
        <v>0.537814092426638</v>
      </c>
      <c r="L5" s="55">
        <v>0.614797666450597</v>
      </c>
    </row>
    <row r="6" spans="1:12">
      <c r="A6" s="6" t="s">
        <v>7</v>
      </c>
      <c r="B6" s="55">
        <v>0.552927354611318</v>
      </c>
      <c r="C6" s="55">
        <v>0.522276875835205</v>
      </c>
      <c r="D6" s="55">
        <v>0.48946973376308</v>
      </c>
      <c r="E6" s="55">
        <v>0.424436204703817</v>
      </c>
      <c r="F6" s="55">
        <v>0.402640264026403</v>
      </c>
      <c r="G6" s="55">
        <v>0.378806500068278</v>
      </c>
      <c r="H6" s="55">
        <v>0.339995453955059</v>
      </c>
      <c r="I6" s="55">
        <v>0.343388652567252</v>
      </c>
      <c r="J6" s="55">
        <v>0.34626612544484</v>
      </c>
      <c r="K6" s="55">
        <v>0.380840851260699</v>
      </c>
      <c r="L6" s="55">
        <v>0.308248378127896</v>
      </c>
    </row>
    <row r="7" ht="27.6" spans="1:12">
      <c r="A7" s="6" t="s">
        <v>8</v>
      </c>
      <c r="B7" s="55">
        <v>0.64050857172633</v>
      </c>
      <c r="C7" s="55">
        <v>0.665264446059123</v>
      </c>
      <c r="D7" s="55">
        <v>0.642621833465864</v>
      </c>
      <c r="E7" s="55">
        <v>0.649783322061071</v>
      </c>
      <c r="F7" s="55">
        <v>0.693349357254759</v>
      </c>
      <c r="G7" s="55">
        <v>0.696270362960846</v>
      </c>
      <c r="H7" s="55">
        <v>0.693632021252139</v>
      </c>
      <c r="I7" s="55">
        <v>0.681167387719005</v>
      </c>
      <c r="J7" s="55">
        <v>0.670230207748456</v>
      </c>
      <c r="K7" s="55">
        <v>0.676823244117119</v>
      </c>
      <c r="L7" s="55">
        <v>0.685031440911227</v>
      </c>
    </row>
    <row r="8" spans="1:12">
      <c r="A8" s="6" t="s">
        <v>9</v>
      </c>
      <c r="B8" s="55">
        <v>0.588330038802255</v>
      </c>
      <c r="C8" s="55">
        <v>0.555679576367978</v>
      </c>
      <c r="D8" s="55">
        <v>0.556960708862866</v>
      </c>
      <c r="E8" s="55">
        <v>0.535546883065932</v>
      </c>
      <c r="F8" s="55">
        <v>0.55006166397875</v>
      </c>
      <c r="G8" s="55">
        <v>0.550753045182711</v>
      </c>
      <c r="H8" s="55">
        <v>0.543471965427368</v>
      </c>
      <c r="I8" s="55">
        <v>0.566109837318485</v>
      </c>
      <c r="J8" s="55">
        <v>0.587798192642083</v>
      </c>
      <c r="K8" s="55">
        <v>0.589260575182678</v>
      </c>
      <c r="L8" s="55">
        <v>0.581710855924006</v>
      </c>
    </row>
    <row r="9" spans="1:12">
      <c r="A9" s="6" t="s">
        <v>10</v>
      </c>
      <c r="B9" s="55">
        <v>0.440697312441631</v>
      </c>
      <c r="C9" s="55">
        <v>0.451763762693747</v>
      </c>
      <c r="D9" s="55">
        <v>0.42900424156736</v>
      </c>
      <c r="E9" s="55">
        <v>0.446694943525711</v>
      </c>
      <c r="F9" s="55">
        <v>0.480966356173706</v>
      </c>
      <c r="G9" s="55">
        <v>0.47571146075144</v>
      </c>
      <c r="H9" s="55">
        <v>0.46974506974507</v>
      </c>
      <c r="I9" s="55">
        <v>0.503864414265209</v>
      </c>
      <c r="J9" s="55">
        <v>0.549646997862556</v>
      </c>
      <c r="K9" s="55">
        <v>0.422246293412768</v>
      </c>
      <c r="L9" s="55">
        <v>0.453766074709124</v>
      </c>
    </row>
    <row r="10" spans="1:12">
      <c r="A10" s="6" t="s">
        <v>11</v>
      </c>
      <c r="B10" s="55">
        <v>0.587215751525236</v>
      </c>
      <c r="C10" s="55">
        <v>0.462959809264305</v>
      </c>
      <c r="D10" s="55">
        <v>0.470487483530962</v>
      </c>
      <c r="E10" s="55">
        <v>0.470525694034259</v>
      </c>
      <c r="F10" s="55">
        <v>0.452191674947554</v>
      </c>
      <c r="G10" s="55">
        <v>0.452557646435198</v>
      </c>
      <c r="H10" s="55">
        <v>0.459268367660621</v>
      </c>
      <c r="I10" s="55">
        <v>0.472514799723226</v>
      </c>
      <c r="J10" s="55">
        <v>0.485694508537148</v>
      </c>
      <c r="K10" s="55">
        <v>0.350775939463896</v>
      </c>
      <c r="L10" s="55">
        <v>0.39928523014357</v>
      </c>
    </row>
    <row r="11" spans="1:12">
      <c r="A11" s="6" t="s">
        <v>12</v>
      </c>
      <c r="B11" s="55">
        <v>0.506760058641473</v>
      </c>
      <c r="C11" s="55">
        <v>0.38686621576246</v>
      </c>
      <c r="D11" s="55">
        <v>0.345422308188266</v>
      </c>
      <c r="E11" s="55">
        <v>0.336410584525387</v>
      </c>
      <c r="F11" s="55">
        <v>0.284504884121816</v>
      </c>
      <c r="G11" s="55">
        <v>0.30426854925429</v>
      </c>
      <c r="H11" s="55">
        <v>0.331650010631512</v>
      </c>
      <c r="I11" s="55">
        <v>0.329764008732716</v>
      </c>
      <c r="J11" s="55">
        <v>0.327925545440675</v>
      </c>
      <c r="K11" s="55">
        <v>0.333618735834802</v>
      </c>
      <c r="L11" s="55">
        <v>0.32764427193333</v>
      </c>
    </row>
    <row r="12" spans="1:12">
      <c r="A12" s="6" t="s">
        <v>13</v>
      </c>
      <c r="B12" s="55">
        <v>0.403121692332921</v>
      </c>
      <c r="C12" s="55">
        <v>0.396532749063519</v>
      </c>
      <c r="D12" s="55">
        <v>0.394445944382304</v>
      </c>
      <c r="E12" s="55">
        <v>0.381068354001125</v>
      </c>
      <c r="F12" s="55">
        <v>0.370286458911767</v>
      </c>
      <c r="G12" s="55">
        <v>0.351122564523057</v>
      </c>
      <c r="H12" s="55">
        <v>0.353877638030271</v>
      </c>
      <c r="I12" s="55">
        <v>0.345734383349247</v>
      </c>
      <c r="J12" s="55">
        <v>0.337115788146507</v>
      </c>
      <c r="K12" s="55">
        <v>0.335727004128593</v>
      </c>
      <c r="L12" s="55">
        <v>0.338328381346079</v>
      </c>
    </row>
    <row r="13" spans="1:12">
      <c r="A13" s="6" t="s">
        <v>14</v>
      </c>
      <c r="B13" s="55">
        <v>0.278217088701318</v>
      </c>
      <c r="C13" s="55">
        <v>0.277421078043619</v>
      </c>
      <c r="D13" s="55">
        <v>0.274877110217715</v>
      </c>
      <c r="E13" s="55">
        <v>0.277206832587539</v>
      </c>
      <c r="F13" s="55">
        <v>0.29233255832044</v>
      </c>
      <c r="G13" s="55">
        <v>0.296485986626832</v>
      </c>
      <c r="H13" s="55">
        <v>0.302659788288892</v>
      </c>
      <c r="I13" s="55">
        <v>0.301054078826764</v>
      </c>
      <c r="J13" s="55">
        <v>0.299362382946685</v>
      </c>
      <c r="K13" s="55">
        <v>0.289019548837371</v>
      </c>
      <c r="L13" s="55">
        <v>0.30213628123556</v>
      </c>
    </row>
    <row r="14" spans="1:12">
      <c r="A14" s="6" t="s">
        <v>15</v>
      </c>
      <c r="B14" s="55">
        <v>0.452021031876438</v>
      </c>
      <c r="C14" s="55">
        <v>0.417203242178623</v>
      </c>
      <c r="D14" s="55">
        <v>0.3835763707032</v>
      </c>
      <c r="E14" s="55">
        <v>0.384805708928013</v>
      </c>
      <c r="F14" s="55">
        <v>0.356067831305683</v>
      </c>
      <c r="G14" s="55">
        <v>0.334388897943977</v>
      </c>
      <c r="H14" s="55">
        <v>0.315332763217466</v>
      </c>
      <c r="I14" s="55">
        <v>0.320592242243529</v>
      </c>
      <c r="J14" s="55">
        <v>0.326044103345862</v>
      </c>
      <c r="K14" s="55">
        <v>0.387161889382317</v>
      </c>
      <c r="L14" s="55">
        <v>0.419573245794009</v>
      </c>
    </row>
    <row r="15" spans="1:12">
      <c r="A15" s="6" t="s">
        <v>16</v>
      </c>
      <c r="B15" s="55">
        <v>0.498221407782688</v>
      </c>
      <c r="C15" s="55">
        <v>0.441284269168744</v>
      </c>
      <c r="D15" s="55">
        <v>0.435042071969923</v>
      </c>
      <c r="E15" s="55">
        <v>0.440729318833523</v>
      </c>
      <c r="F15" s="55">
        <v>0.447563362485445</v>
      </c>
      <c r="G15" s="55">
        <v>0.45993692347822</v>
      </c>
      <c r="H15" s="55">
        <v>0.458337588073113</v>
      </c>
      <c r="I15" s="55">
        <v>0.443375799385669</v>
      </c>
      <c r="J15" s="55">
        <v>0.428794953308166</v>
      </c>
      <c r="K15" s="55">
        <v>0.449461820944663</v>
      </c>
      <c r="L15" s="55">
        <v>0.479802308307622</v>
      </c>
    </row>
    <row r="16" spans="1:12">
      <c r="A16" s="6" t="s">
        <v>17</v>
      </c>
      <c r="B16" s="55">
        <v>0.618695791840668</v>
      </c>
      <c r="C16" s="55">
        <v>0.61799188336089</v>
      </c>
      <c r="D16" s="55">
        <v>0.630574033013057</v>
      </c>
      <c r="E16" s="55">
        <v>0.589695498676081</v>
      </c>
      <c r="F16" s="55">
        <v>0.582137642853547</v>
      </c>
      <c r="G16" s="55">
        <v>0.5313994090787</v>
      </c>
      <c r="H16" s="55">
        <v>0.497994958753437</v>
      </c>
      <c r="I16" s="55">
        <v>0.489168156483332</v>
      </c>
      <c r="J16" s="55">
        <v>0.481510277467321</v>
      </c>
      <c r="K16" s="55">
        <v>0.40241847556745</v>
      </c>
      <c r="L16" s="55">
        <v>0.420655277549243</v>
      </c>
    </row>
    <row r="17" spans="1:12">
      <c r="A17" s="6" t="s">
        <v>18</v>
      </c>
      <c r="B17" s="55">
        <v>0.432394758851408</v>
      </c>
      <c r="C17" s="55">
        <v>0.42546443135478</v>
      </c>
      <c r="D17" s="55">
        <v>0.403757742162059</v>
      </c>
      <c r="E17" s="55">
        <v>0.393240110670755</v>
      </c>
      <c r="F17" s="55">
        <v>0.396047403753939</v>
      </c>
      <c r="G17" s="55">
        <v>0.393961057792825</v>
      </c>
      <c r="H17" s="55">
        <v>0.372521307122361</v>
      </c>
      <c r="I17" s="55">
        <v>0.419303256132209</v>
      </c>
      <c r="J17" s="55">
        <v>0.470166286273231</v>
      </c>
      <c r="K17" s="55">
        <v>0.503468518974303</v>
      </c>
      <c r="L17" s="55">
        <v>0.551119387713338</v>
      </c>
    </row>
    <row r="18" spans="1:12">
      <c r="A18" s="6" t="s">
        <v>19</v>
      </c>
      <c r="B18" s="55">
        <v>0.533923392040188</v>
      </c>
      <c r="C18" s="55">
        <v>0.503929764214147</v>
      </c>
      <c r="D18" s="55">
        <v>0.520948833696641</v>
      </c>
      <c r="E18" s="55">
        <v>0.509714377924802</v>
      </c>
      <c r="F18" s="55">
        <v>0.498821635072824</v>
      </c>
      <c r="G18" s="55">
        <v>0.469935760171306</v>
      </c>
      <c r="H18" s="55">
        <v>0.4465403375491</v>
      </c>
      <c r="I18" s="55">
        <v>0.457791203123849</v>
      </c>
      <c r="J18" s="55">
        <v>0.469574802198466</v>
      </c>
      <c r="K18" s="55">
        <v>0.483194475718682</v>
      </c>
      <c r="L18" s="55">
        <v>0.511510387422796</v>
      </c>
    </row>
    <row r="19" spans="1:12">
      <c r="A19" s="6" t="s">
        <v>20</v>
      </c>
      <c r="B19" s="55">
        <v>0.619054860662282</v>
      </c>
      <c r="C19" s="55">
        <v>0.611005861109467</v>
      </c>
      <c r="D19" s="55">
        <v>0.572729915689505</v>
      </c>
      <c r="E19" s="55">
        <v>0.526144433519065</v>
      </c>
      <c r="F19" s="55">
        <v>0.517415673086722</v>
      </c>
      <c r="G19" s="55">
        <v>0.504157064750802</v>
      </c>
      <c r="H19" s="55">
        <v>0.472611182329159</v>
      </c>
      <c r="I19" s="55">
        <v>0.4554682468118</v>
      </c>
      <c r="J19" s="55">
        <v>0.436599579129121</v>
      </c>
      <c r="K19" s="55">
        <v>0.395995919408314</v>
      </c>
      <c r="L19" s="55">
        <v>0.421162366432108</v>
      </c>
    </row>
    <row r="20" spans="1:12">
      <c r="A20" s="6" t="s">
        <v>21</v>
      </c>
      <c r="B20" s="55">
        <v>0.574436250935129</v>
      </c>
      <c r="C20" s="55">
        <v>0.559614990784354</v>
      </c>
      <c r="D20" s="55">
        <v>0.510247901620144</v>
      </c>
      <c r="E20" s="55">
        <v>0.516820491236509</v>
      </c>
      <c r="F20" s="55">
        <v>0.480654276709053</v>
      </c>
      <c r="G20" s="55">
        <v>0.467733800536222</v>
      </c>
      <c r="H20" s="55">
        <v>0.455399696707106</v>
      </c>
      <c r="I20" s="55">
        <v>0.42971264043358</v>
      </c>
      <c r="J20" s="55">
        <v>0.401692017450772</v>
      </c>
      <c r="K20" s="55">
        <v>0.418312005955124</v>
      </c>
      <c r="L20" s="55">
        <v>0.445629664361349</v>
      </c>
    </row>
    <row r="21" spans="1:12">
      <c r="A21" s="6" t="s">
        <v>22</v>
      </c>
      <c r="B21" s="55">
        <v>0.499462914227402</v>
      </c>
      <c r="C21" s="55">
        <v>0.431548974943052</v>
      </c>
      <c r="D21" s="55">
        <v>0.409085857182551</v>
      </c>
      <c r="E21" s="55">
        <v>0.399004482578445</v>
      </c>
      <c r="F21" s="55">
        <v>0.388483873400538</v>
      </c>
      <c r="G21" s="55">
        <v>0.371415846901484</v>
      </c>
      <c r="H21" s="55">
        <v>0.34979237649063</v>
      </c>
      <c r="I21" s="55">
        <v>0.326492285409174</v>
      </c>
      <c r="J21" s="55">
        <v>0.306545483536634</v>
      </c>
      <c r="K21" s="55">
        <v>0.315296406265998</v>
      </c>
      <c r="L21" s="55">
        <v>0.321682106797127</v>
      </c>
    </row>
    <row r="22" ht="27.6" spans="1:12">
      <c r="A22" s="6" t="s">
        <v>23</v>
      </c>
      <c r="B22" s="55">
        <v>0.670404984423676</v>
      </c>
      <c r="C22" s="55">
        <v>0.619436553030303</v>
      </c>
      <c r="D22" s="55">
        <v>0.586652871184687</v>
      </c>
      <c r="E22" s="55">
        <v>0.572276520730129</v>
      </c>
      <c r="F22" s="55">
        <v>0.555360501567398</v>
      </c>
      <c r="G22" s="55">
        <v>0.55438396919846</v>
      </c>
      <c r="H22" s="55">
        <v>0.546745832381822</v>
      </c>
      <c r="I22" s="55">
        <v>0.552402874994128</v>
      </c>
      <c r="J22" s="55">
        <v>0.558371215784892</v>
      </c>
      <c r="K22" s="55">
        <v>0.583278004363084</v>
      </c>
      <c r="L22" s="55">
        <v>0.623362494900503</v>
      </c>
    </row>
    <row r="23" spans="1:12">
      <c r="A23" s="6" t="s">
        <v>24</v>
      </c>
      <c r="B23" s="55">
        <v>0.563005780346821</v>
      </c>
      <c r="C23" s="55">
        <v>0.449784017278618</v>
      </c>
      <c r="D23" s="55">
        <v>0.504373177842566</v>
      </c>
      <c r="E23" s="55">
        <v>0.48857249906332</v>
      </c>
      <c r="F23" s="55">
        <v>0.325343811394892</v>
      </c>
      <c r="G23" s="55">
        <v>0.514242424242424</v>
      </c>
      <c r="H23" s="55">
        <v>0.599532831559824</v>
      </c>
      <c r="I23" s="55">
        <v>0.59604385128694</v>
      </c>
      <c r="J23" s="55">
        <v>0.600132187706543</v>
      </c>
      <c r="K23" s="55">
        <v>0.598139122729287</v>
      </c>
      <c r="L23" s="55">
        <v>0.617697806260784</v>
      </c>
    </row>
    <row r="24" spans="1:12">
      <c r="A24" s="6" t="s">
        <v>25</v>
      </c>
      <c r="B24" s="55">
        <v>0.552012845509806</v>
      </c>
      <c r="C24" s="55">
        <v>0.469089488081282</v>
      </c>
      <c r="D24" s="55">
        <v>0.522662311147407</v>
      </c>
      <c r="E24" s="55">
        <v>0.488486183420104</v>
      </c>
      <c r="F24" s="55">
        <v>0.495886047951871</v>
      </c>
      <c r="G24" s="55">
        <v>0.471480804387569</v>
      </c>
      <c r="H24" s="55">
        <v>0.440878229433031</v>
      </c>
      <c r="I24" s="55">
        <v>0.429482071713147</v>
      </c>
      <c r="J24" s="55">
        <v>0.416470705958873</v>
      </c>
      <c r="K24" s="55">
        <v>0.428475625483621</v>
      </c>
      <c r="L24" s="55">
        <v>0.420847569382006</v>
      </c>
    </row>
    <row r="25" spans="1:12">
      <c r="A25" s="6" t="s">
        <v>26</v>
      </c>
      <c r="B25" s="55">
        <v>0.539631248812013</v>
      </c>
      <c r="C25" s="55">
        <v>0.534203803576497</v>
      </c>
      <c r="D25" s="55">
        <v>0.504495805926015</v>
      </c>
      <c r="E25" s="55">
        <v>0.51309884145705</v>
      </c>
      <c r="F25" s="55">
        <v>0.592992981661761</v>
      </c>
      <c r="G25" s="55">
        <v>0.549082288161517</v>
      </c>
      <c r="H25" s="55">
        <v>0.553599367578517</v>
      </c>
      <c r="I25" s="55">
        <v>0.545402875292544</v>
      </c>
      <c r="J25" s="55">
        <v>0.536914460285132</v>
      </c>
      <c r="K25" s="55">
        <v>0.538531563441358</v>
      </c>
      <c r="L25" s="55">
        <v>0.545489408327246</v>
      </c>
    </row>
    <row r="26" spans="1:12">
      <c r="A26" s="6" t="s">
        <v>27</v>
      </c>
      <c r="B26" s="55">
        <v>0.772094012549187</v>
      </c>
      <c r="C26" s="55">
        <v>0.751926403522566</v>
      </c>
      <c r="D26" s="55">
        <v>0.737022969795623</v>
      </c>
      <c r="E26" s="55">
        <v>0.708405238046899</v>
      </c>
      <c r="F26" s="55">
        <v>0.696752029981262</v>
      </c>
      <c r="G26" s="55">
        <v>0.709183245194326</v>
      </c>
      <c r="H26" s="55">
        <v>0.685515400019071</v>
      </c>
      <c r="I26" s="55">
        <v>0.695951935388555</v>
      </c>
      <c r="J26" s="55">
        <v>0.707032642460661</v>
      </c>
      <c r="K26" s="55">
        <v>0.712450087027746</v>
      </c>
      <c r="L26" s="55">
        <v>0.72453776245691</v>
      </c>
    </row>
    <row r="27" spans="1:12">
      <c r="A27" s="6" t="s">
        <v>28</v>
      </c>
      <c r="B27" s="55">
        <v>0.828547648772368</v>
      </c>
      <c r="C27" s="55">
        <v>0.738844913515098</v>
      </c>
      <c r="D27" s="55">
        <v>0.776910939691445</v>
      </c>
      <c r="E27" s="55">
        <v>0.785225952006563</v>
      </c>
      <c r="F27" s="55">
        <v>0.799209619103674</v>
      </c>
      <c r="G27" s="55">
        <v>0.817476576798055</v>
      </c>
      <c r="H27" s="55">
        <v>0.804217991787981</v>
      </c>
      <c r="I27" s="55">
        <v>0.793892399004404</v>
      </c>
      <c r="J27" s="55">
        <v>0.782920597484277</v>
      </c>
      <c r="K27" s="55">
        <v>0.79311798175633</v>
      </c>
      <c r="L27" s="55">
        <v>0.797769318105924</v>
      </c>
    </row>
    <row r="28" spans="1:12">
      <c r="A28" s="6" t="s">
        <v>29</v>
      </c>
      <c r="B28" s="55">
        <v>0.0277777777777778</v>
      </c>
      <c r="C28" s="55">
        <v>0.295918367346939</v>
      </c>
      <c r="D28" s="55">
        <v>0.557692307692308</v>
      </c>
      <c r="E28" s="55">
        <v>0.49609375</v>
      </c>
      <c r="F28" s="55">
        <v>0.54639175257732</v>
      </c>
      <c r="G28" s="55">
        <v>0.809269162210339</v>
      </c>
      <c r="H28" s="55">
        <v>0.803212851405622</v>
      </c>
      <c r="I28" s="55">
        <v>0.680981595092025</v>
      </c>
      <c r="J28" s="55">
        <v>0.60545905707196</v>
      </c>
      <c r="K28" s="55">
        <v>0.532</v>
      </c>
      <c r="L28" s="55">
        <v>0.565217391304348</v>
      </c>
    </row>
    <row r="29" spans="1:12">
      <c r="A29" s="6" t="s">
        <v>30</v>
      </c>
      <c r="B29" s="55">
        <v>0.615838926174497</v>
      </c>
      <c r="C29" s="55">
        <v>0.535471895121527</v>
      </c>
      <c r="D29" s="55">
        <v>0.529130400690034</v>
      </c>
      <c r="E29" s="55">
        <v>0.503562619895862</v>
      </c>
      <c r="F29" s="55">
        <v>0.501054368754011</v>
      </c>
      <c r="G29" s="55">
        <v>0.4837310881813</v>
      </c>
      <c r="H29" s="55">
        <v>0.522277151717997</v>
      </c>
      <c r="I29" s="55">
        <v>0.528308605341246</v>
      </c>
      <c r="J29" s="55">
        <v>0.533934313275149</v>
      </c>
      <c r="K29" s="55">
        <v>0.519809528905059</v>
      </c>
      <c r="L29" s="55">
        <v>0.566483570058829</v>
      </c>
    </row>
    <row r="30" spans="1:12">
      <c r="A30" s="6" t="s">
        <v>31</v>
      </c>
      <c r="B30" s="55">
        <v>0.805238415043653</v>
      </c>
      <c r="C30" s="55">
        <v>0.84543794033226</v>
      </c>
      <c r="D30" s="55">
        <v>0.829725048711842</v>
      </c>
      <c r="E30" s="55">
        <v>0.805855808584321</v>
      </c>
      <c r="F30" s="55">
        <v>0.794124345251651</v>
      </c>
      <c r="G30" s="55">
        <v>0.817491136248523</v>
      </c>
      <c r="H30" s="55">
        <v>0.784303072211795</v>
      </c>
      <c r="I30" s="55">
        <v>0.785512519749126</v>
      </c>
      <c r="J30" s="55">
        <v>0.786464139725009</v>
      </c>
      <c r="K30" s="55">
        <v>0.757765259186521</v>
      </c>
      <c r="L30" s="55">
        <v>0.762654243263661</v>
      </c>
    </row>
    <row r="31" spans="1:12">
      <c r="A31" s="6" t="s">
        <v>32</v>
      </c>
      <c r="B31" s="55">
        <v>0.866929911154985</v>
      </c>
      <c r="C31" s="55">
        <v>0.887553802008608</v>
      </c>
      <c r="D31" s="55">
        <v>0.862565278308496</v>
      </c>
      <c r="E31" s="55">
        <v>0.869259503405845</v>
      </c>
      <c r="F31" s="55">
        <v>0.874516307352128</v>
      </c>
      <c r="G31" s="55">
        <v>0.903973838073531</v>
      </c>
      <c r="H31" s="55">
        <v>0.906046235921755</v>
      </c>
      <c r="I31" s="55">
        <v>0.882171141587792</v>
      </c>
      <c r="J31" s="55">
        <v>0.859423712801134</v>
      </c>
      <c r="K31" s="55">
        <v>0.858300653594771</v>
      </c>
      <c r="L31" s="55">
        <v>0.818079477653946</v>
      </c>
    </row>
    <row r="32" ht="27.6" spans="1:12">
      <c r="A32" s="6" t="s">
        <v>33</v>
      </c>
      <c r="B32" s="55">
        <v>0.65183353934899</v>
      </c>
      <c r="C32" s="55">
        <v>0.707297830374753</v>
      </c>
      <c r="D32" s="55">
        <v>0.674067076051016</v>
      </c>
      <c r="E32" s="55">
        <v>0.663568244332732</v>
      </c>
      <c r="F32" s="55">
        <v>0.639152948450421</v>
      </c>
      <c r="G32" s="55">
        <v>0.60901303538175</v>
      </c>
      <c r="H32" s="55">
        <v>0.685805796422155</v>
      </c>
      <c r="I32" s="55">
        <v>0.710779595765159</v>
      </c>
      <c r="J32" s="55">
        <v>0.73041983795728</v>
      </c>
      <c r="K32" s="55">
        <v>0.725932073544433</v>
      </c>
      <c r="L32" s="55">
        <v>0.732157177225341</v>
      </c>
    </row>
    <row r="33" ht="27.6" spans="1:12">
      <c r="A33" s="24" t="s">
        <v>34</v>
      </c>
      <c r="B33" s="55">
        <v>0.597515705311251</v>
      </c>
      <c r="C33" s="55">
        <v>0.580022809351834</v>
      </c>
      <c r="D33" s="55">
        <v>0.578310182235249</v>
      </c>
      <c r="E33" s="55">
        <v>0.607035892560019</v>
      </c>
      <c r="F33" s="55">
        <v>0.629063509149623</v>
      </c>
      <c r="G33" s="55">
        <v>0.671946155906777</v>
      </c>
      <c r="H33" s="55">
        <v>0.672218248697251</v>
      </c>
      <c r="I33" s="55">
        <v>0.700843320017754</v>
      </c>
      <c r="J33" s="55">
        <v>0.729472567340932</v>
      </c>
      <c r="K33" s="55">
        <v>0.200076134885639</v>
      </c>
      <c r="L33" s="55">
        <v>0.699951677481707</v>
      </c>
    </row>
  </sheetData>
  <mergeCells count="1">
    <mergeCell ref="A1:L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2"/>
  <sheetViews>
    <sheetView workbookViewId="0">
      <selection activeCell="C15" sqref="C15"/>
    </sheetView>
  </sheetViews>
  <sheetFormatPr defaultColWidth="9" defaultRowHeight="13.8"/>
  <cols>
    <col min="1" max="1" width="24.7777777777778" customWidth="1"/>
    <col min="2" max="5" width="9.66666666666667"/>
    <col min="6" max="9" width="9.77777777777778"/>
    <col min="10" max="11" width="9.66666666666667"/>
    <col min="12" max="12" width="9.60185185185185" customWidth="1"/>
  </cols>
  <sheetData>
    <row r="1" ht="20.4" spans="1:12">
      <c r="A1" s="47" t="s">
        <v>38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52"/>
    </row>
    <row r="2" s="46" customFormat="1" ht="28" customHeight="1" spans="1:12">
      <c r="A2" s="49" t="s">
        <v>3</v>
      </c>
      <c r="B2" s="50">
        <v>2010</v>
      </c>
      <c r="C2" s="50">
        <v>2011</v>
      </c>
      <c r="D2" s="50">
        <v>2012</v>
      </c>
      <c r="E2" s="50">
        <v>2013</v>
      </c>
      <c r="F2" s="50">
        <v>2014</v>
      </c>
      <c r="G2" s="50">
        <v>2015</v>
      </c>
      <c r="H2" s="50">
        <v>2016</v>
      </c>
      <c r="I2" s="50">
        <v>2017</v>
      </c>
      <c r="J2" s="50">
        <v>2018</v>
      </c>
      <c r="K2" s="50">
        <v>2019</v>
      </c>
      <c r="L2" s="50">
        <v>2020</v>
      </c>
    </row>
    <row r="3" spans="1:12">
      <c r="A3" s="6" t="s">
        <v>4</v>
      </c>
      <c r="B3" s="51">
        <v>499.1226</v>
      </c>
      <c r="C3" s="51">
        <v>365.4404</v>
      </c>
      <c r="D3" s="51">
        <v>454.1874</v>
      </c>
      <c r="E3" s="51">
        <v>796.4841</v>
      </c>
      <c r="F3" s="51">
        <v>1049.1461</v>
      </c>
      <c r="G3" s="51">
        <v>1636.1097</v>
      </c>
      <c r="H3" s="51">
        <v>1332.4867</v>
      </c>
      <c r="I3" s="51">
        <v>1614.7751</v>
      </c>
      <c r="J3" s="51">
        <v>800.4909</v>
      </c>
      <c r="K3" s="51">
        <v>751.5278</v>
      </c>
      <c r="L3" s="51">
        <v>806.9888261248</v>
      </c>
    </row>
    <row r="4" spans="1:12">
      <c r="A4" s="6" t="s">
        <v>5</v>
      </c>
      <c r="B4" s="51">
        <v>98.0506</v>
      </c>
      <c r="C4" s="51">
        <v>83.921</v>
      </c>
      <c r="D4" s="51">
        <v>94.8582</v>
      </c>
      <c r="E4" s="51">
        <v>169.3266</v>
      </c>
      <c r="F4" s="51">
        <v>269.7872</v>
      </c>
      <c r="G4" s="51">
        <v>304.6879</v>
      </c>
      <c r="H4" s="51">
        <v>239.4773</v>
      </c>
      <c r="I4" s="51">
        <v>284.9062</v>
      </c>
      <c r="J4" s="51">
        <v>172.4371</v>
      </c>
      <c r="K4" s="51">
        <v>152.9216</v>
      </c>
      <c r="L4" s="51">
        <v>159.2392654014</v>
      </c>
    </row>
    <row r="5" spans="1:12">
      <c r="A5" s="6" t="s">
        <v>6</v>
      </c>
      <c r="B5" s="51">
        <v>101.4612</v>
      </c>
      <c r="C5" s="51">
        <v>50.2236</v>
      </c>
      <c r="D5" s="51">
        <v>44.2146</v>
      </c>
      <c r="E5" s="51">
        <v>65.2235</v>
      </c>
      <c r="F5" s="51">
        <v>78.9197</v>
      </c>
      <c r="G5" s="51">
        <v>152.0557</v>
      </c>
      <c r="H5" s="51">
        <v>102.8864</v>
      </c>
      <c r="I5" s="51">
        <v>120.0534</v>
      </c>
      <c r="J5" s="51">
        <v>63.5132</v>
      </c>
      <c r="K5" s="51">
        <v>66.8396</v>
      </c>
      <c r="L5" s="51">
        <v>56.200165045</v>
      </c>
    </row>
    <row r="6" spans="1:12">
      <c r="A6" s="6" t="s">
        <v>7</v>
      </c>
      <c r="B6" s="51">
        <v>19.734</v>
      </c>
      <c r="C6" s="51">
        <v>10.12</v>
      </c>
      <c r="D6" s="51">
        <v>13.639</v>
      </c>
      <c r="E6" s="51">
        <v>13.363</v>
      </c>
      <c r="F6" s="51">
        <v>16.675</v>
      </c>
      <c r="G6" s="51">
        <v>30.199</v>
      </c>
      <c r="H6" s="51">
        <v>39.146</v>
      </c>
      <c r="I6" s="51">
        <v>38.64</v>
      </c>
      <c r="J6" s="51">
        <v>14.674</v>
      </c>
      <c r="K6" s="51">
        <v>15.617</v>
      </c>
      <c r="L6" s="51">
        <v>16.905</v>
      </c>
    </row>
    <row r="7" ht="27.6" spans="1:12">
      <c r="A7" s="6" t="s">
        <v>8</v>
      </c>
      <c r="B7" s="51">
        <v>0</v>
      </c>
      <c r="C7" s="51">
        <v>0</v>
      </c>
      <c r="D7" s="51">
        <v>0</v>
      </c>
      <c r="E7" s="51">
        <v>0</v>
      </c>
      <c r="F7" s="51">
        <v>0</v>
      </c>
      <c r="G7" s="51">
        <v>0</v>
      </c>
      <c r="H7" s="51">
        <v>0</v>
      </c>
      <c r="I7" s="51">
        <v>0</v>
      </c>
      <c r="J7" s="51">
        <v>0</v>
      </c>
      <c r="K7" s="51">
        <v>0</v>
      </c>
      <c r="L7" s="51">
        <v>0</v>
      </c>
    </row>
    <row r="8" spans="1:12">
      <c r="A8" s="6" t="s">
        <v>9</v>
      </c>
      <c r="B8" s="51">
        <v>0</v>
      </c>
      <c r="C8" s="51">
        <v>0</v>
      </c>
      <c r="D8" s="51">
        <v>0</v>
      </c>
      <c r="E8" s="51">
        <v>0</v>
      </c>
      <c r="F8" s="51">
        <v>0</v>
      </c>
      <c r="G8" s="51">
        <v>0</v>
      </c>
      <c r="H8" s="51">
        <v>0</v>
      </c>
      <c r="I8" s="51">
        <v>0</v>
      </c>
      <c r="J8" s="51">
        <v>0</v>
      </c>
      <c r="K8" s="51">
        <v>0</v>
      </c>
      <c r="L8" s="51">
        <v>0</v>
      </c>
    </row>
    <row r="9" spans="1:12">
      <c r="A9" s="6" t="s">
        <v>10</v>
      </c>
      <c r="B9" s="51">
        <v>0</v>
      </c>
      <c r="C9" s="51">
        <v>0</v>
      </c>
      <c r="D9" s="51">
        <v>0</v>
      </c>
      <c r="E9" s="51">
        <v>0</v>
      </c>
      <c r="F9" s="51">
        <v>0</v>
      </c>
      <c r="G9" s="51">
        <v>0</v>
      </c>
      <c r="H9" s="51">
        <v>0</v>
      </c>
      <c r="I9" s="51">
        <v>0</v>
      </c>
      <c r="J9" s="51">
        <v>0</v>
      </c>
      <c r="K9" s="51">
        <v>0</v>
      </c>
      <c r="L9" s="51">
        <v>0</v>
      </c>
    </row>
    <row r="10" spans="1:12">
      <c r="A10" s="6" t="s">
        <v>11</v>
      </c>
      <c r="B10" s="51">
        <v>55.8849</v>
      </c>
      <c r="C10" s="51">
        <v>55.1551</v>
      </c>
      <c r="D10" s="51">
        <v>47.7884</v>
      </c>
      <c r="E10" s="51">
        <v>81.5778</v>
      </c>
      <c r="F10" s="51">
        <v>132.4505</v>
      </c>
      <c r="G10" s="51">
        <v>124.5208</v>
      </c>
      <c r="H10" s="51">
        <v>184.4066</v>
      </c>
      <c r="I10" s="51">
        <v>170.6949</v>
      </c>
      <c r="J10" s="51">
        <v>95.4678</v>
      </c>
      <c r="K10" s="51">
        <v>98.0283</v>
      </c>
      <c r="L10" s="51">
        <v>68.3732085424</v>
      </c>
    </row>
    <row r="11" spans="1:12">
      <c r="A11" s="6" t="s">
        <v>12</v>
      </c>
      <c r="B11" s="51">
        <v>0</v>
      </c>
      <c r="C11" s="51">
        <v>15.5811</v>
      </c>
      <c r="D11" s="51">
        <v>30.2818</v>
      </c>
      <c r="E11" s="51">
        <v>39.9933</v>
      </c>
      <c r="F11" s="51">
        <v>55.5478</v>
      </c>
      <c r="G11" s="51">
        <v>69.3627</v>
      </c>
      <c r="H11" s="51">
        <v>75.9828</v>
      </c>
      <c r="I11" s="51">
        <v>266.25</v>
      </c>
      <c r="J11" s="51">
        <v>155.4223</v>
      </c>
      <c r="K11" s="51">
        <v>153.3514</v>
      </c>
      <c r="L11" s="51">
        <v>229.41100734</v>
      </c>
    </row>
    <row r="12" spans="1:12">
      <c r="A12" s="6" t="s">
        <v>13</v>
      </c>
      <c r="B12" s="51">
        <v>71.1788</v>
      </c>
      <c r="C12" s="51">
        <v>123.2949</v>
      </c>
      <c r="D12" s="51">
        <v>154.4212</v>
      </c>
      <c r="E12" s="51">
        <v>184.5499</v>
      </c>
      <c r="F12" s="51">
        <v>315.9725</v>
      </c>
      <c r="G12" s="51">
        <v>531.6888</v>
      </c>
      <c r="H12" s="51">
        <v>426.1597</v>
      </c>
      <c r="I12" s="51">
        <v>440.8665</v>
      </c>
      <c r="J12" s="51">
        <v>332.3037</v>
      </c>
      <c r="K12" s="51">
        <v>458.3395</v>
      </c>
      <c r="L12" s="51">
        <v>576.0186521351</v>
      </c>
    </row>
    <row r="13" spans="1:12">
      <c r="A13" s="6" t="s">
        <v>14</v>
      </c>
      <c r="B13" s="51">
        <v>278.1453</v>
      </c>
      <c r="C13" s="51">
        <v>305.9874</v>
      </c>
      <c r="D13" s="51">
        <v>251.7847</v>
      </c>
      <c r="E13" s="51">
        <v>448.8129</v>
      </c>
      <c r="F13" s="51">
        <v>560.0456</v>
      </c>
      <c r="G13" s="51">
        <v>1452.6478</v>
      </c>
      <c r="H13" s="51">
        <v>1335.3126</v>
      </c>
      <c r="I13" s="51">
        <v>1334.7867</v>
      </c>
      <c r="J13" s="51">
        <v>721.7552</v>
      </c>
      <c r="K13" s="51">
        <v>932.703</v>
      </c>
      <c r="L13" s="51">
        <v>1130.8861079371</v>
      </c>
    </row>
    <row r="14" spans="1:12">
      <c r="A14" s="6" t="s">
        <v>15</v>
      </c>
      <c r="B14" s="51">
        <v>0</v>
      </c>
      <c r="C14" s="51">
        <v>0</v>
      </c>
      <c r="D14" s="51">
        <v>0</v>
      </c>
      <c r="E14" s="51">
        <v>0</v>
      </c>
      <c r="F14" s="51">
        <v>38.555</v>
      </c>
      <c r="G14" s="51">
        <v>85.4618</v>
      </c>
      <c r="H14" s="51">
        <v>68.2064</v>
      </c>
      <c r="I14" s="51">
        <v>118.5866</v>
      </c>
      <c r="J14" s="51">
        <v>69.6227</v>
      </c>
      <c r="K14" s="51">
        <v>90.7448</v>
      </c>
      <c r="L14" s="51">
        <v>28.10488937245</v>
      </c>
    </row>
    <row r="15" spans="1:12">
      <c r="A15" s="6" t="s">
        <v>16</v>
      </c>
      <c r="B15" s="51">
        <v>90.1446</v>
      </c>
      <c r="C15" s="51">
        <v>60.9471</v>
      </c>
      <c r="D15" s="51">
        <v>55.5105</v>
      </c>
      <c r="E15" s="51">
        <v>166.7476</v>
      </c>
      <c r="F15" s="51">
        <v>182.5842</v>
      </c>
      <c r="G15" s="51">
        <v>361.7</v>
      </c>
      <c r="H15" s="51">
        <v>284.7477</v>
      </c>
      <c r="I15" s="51">
        <v>350.4662</v>
      </c>
      <c r="J15" s="51">
        <v>188.7263</v>
      </c>
      <c r="K15" s="51">
        <v>254.5471</v>
      </c>
      <c r="L15" s="51">
        <v>375.0848038386</v>
      </c>
    </row>
    <row r="16" spans="1:12">
      <c r="A16" s="6" t="s">
        <v>17</v>
      </c>
      <c r="B16" s="51">
        <v>37.8315</v>
      </c>
      <c r="C16" s="51">
        <v>26.895</v>
      </c>
      <c r="D16" s="51">
        <v>24.222</v>
      </c>
      <c r="E16" s="51">
        <v>54.3819</v>
      </c>
      <c r="F16" s="51">
        <v>58.5113</v>
      </c>
      <c r="G16" s="51">
        <v>99.6245</v>
      </c>
      <c r="H16" s="51">
        <v>244.2519</v>
      </c>
      <c r="I16" s="51">
        <v>235.3171</v>
      </c>
      <c r="J16" s="51">
        <v>79.0497</v>
      </c>
      <c r="K16" s="51">
        <v>66.9523</v>
      </c>
      <c r="L16" s="51">
        <v>162.567961625</v>
      </c>
    </row>
    <row r="17" spans="1:12">
      <c r="A17" s="6" t="s">
        <v>18</v>
      </c>
      <c r="B17" s="51">
        <v>107.272</v>
      </c>
      <c r="C17" s="51">
        <v>81.2434</v>
      </c>
      <c r="D17" s="51">
        <v>62.6409</v>
      </c>
      <c r="E17" s="51">
        <v>58.307</v>
      </c>
      <c r="F17" s="51">
        <v>64.2033</v>
      </c>
      <c r="G17" s="51">
        <v>57.4802</v>
      </c>
      <c r="H17" s="51">
        <v>48.191</v>
      </c>
      <c r="I17" s="51">
        <v>28.2269</v>
      </c>
      <c r="J17" s="51">
        <v>19.1943</v>
      </c>
      <c r="K17" s="51">
        <v>82.0519</v>
      </c>
      <c r="L17" s="51">
        <v>113.8044065111</v>
      </c>
    </row>
    <row r="18" spans="1:12">
      <c r="A18" s="6" t="s">
        <v>19</v>
      </c>
      <c r="B18" s="51">
        <v>33.8172</v>
      </c>
      <c r="C18" s="51">
        <v>48.3964</v>
      </c>
      <c r="D18" s="51">
        <v>42.13</v>
      </c>
      <c r="E18" s="51">
        <v>96.2535</v>
      </c>
      <c r="F18" s="51">
        <v>118.8422</v>
      </c>
      <c r="G18" s="51">
        <v>275.2812</v>
      </c>
      <c r="H18" s="51">
        <v>263.16</v>
      </c>
      <c r="I18" s="51">
        <v>212.7678</v>
      </c>
      <c r="J18" s="51">
        <v>122.816</v>
      </c>
      <c r="K18" s="51">
        <v>145.5714</v>
      </c>
      <c r="L18" s="51">
        <v>229.1184933098</v>
      </c>
    </row>
    <row r="19" spans="1:12">
      <c r="A19" s="6" t="s">
        <v>20</v>
      </c>
      <c r="B19" s="51">
        <v>177.1993</v>
      </c>
      <c r="C19" s="51">
        <v>134.4286</v>
      </c>
      <c r="D19" s="51">
        <v>140.3247</v>
      </c>
      <c r="E19" s="51">
        <v>281.9203</v>
      </c>
      <c r="F19" s="51">
        <v>326.663</v>
      </c>
      <c r="G19" s="51">
        <v>404.0843</v>
      </c>
      <c r="H19" s="51">
        <v>355.9683</v>
      </c>
      <c r="I19" s="51">
        <v>396.9451</v>
      </c>
      <c r="J19" s="51">
        <v>189.4374</v>
      </c>
      <c r="K19" s="51">
        <v>178.7973</v>
      </c>
      <c r="L19" s="51">
        <v>164.389456608</v>
      </c>
    </row>
    <row r="20" spans="1:12">
      <c r="A20" s="6" t="s">
        <v>21</v>
      </c>
      <c r="B20" s="51">
        <v>0</v>
      </c>
      <c r="C20" s="51">
        <v>31.7138</v>
      </c>
      <c r="D20" s="51">
        <v>35.1263</v>
      </c>
      <c r="E20" s="51">
        <v>57.7981</v>
      </c>
      <c r="F20" s="51">
        <v>61.1037</v>
      </c>
      <c r="G20" s="51">
        <v>115.9242</v>
      </c>
      <c r="H20" s="51">
        <v>79.9004</v>
      </c>
      <c r="I20" s="51">
        <v>72.6354</v>
      </c>
      <c r="J20" s="51">
        <v>33.7073</v>
      </c>
      <c r="K20" s="51">
        <v>30.2915</v>
      </c>
      <c r="L20" s="51">
        <v>43.697111187</v>
      </c>
    </row>
    <row r="21" spans="1:12">
      <c r="A21" s="6" t="s">
        <v>22</v>
      </c>
      <c r="B21" s="51">
        <v>132.0284</v>
      </c>
      <c r="C21" s="51">
        <v>147.2774</v>
      </c>
      <c r="D21" s="51">
        <v>236</v>
      </c>
      <c r="E21" s="51">
        <v>277.2532</v>
      </c>
      <c r="F21" s="51">
        <v>417.9897</v>
      </c>
      <c r="G21" s="51">
        <v>686.5406</v>
      </c>
      <c r="H21" s="51">
        <v>558.7753</v>
      </c>
      <c r="I21" s="51">
        <v>537.8013</v>
      </c>
      <c r="J21" s="51">
        <v>527.3113</v>
      </c>
      <c r="K21" s="51">
        <v>528.6746</v>
      </c>
      <c r="L21" s="51">
        <v>642.126755039</v>
      </c>
    </row>
    <row r="22" ht="27.6" spans="1:12">
      <c r="A22" s="6" t="s">
        <v>23</v>
      </c>
      <c r="B22" s="51">
        <v>0</v>
      </c>
      <c r="C22" s="51">
        <v>0</v>
      </c>
      <c r="D22" s="51">
        <v>0</v>
      </c>
      <c r="E22" s="51">
        <v>0</v>
      </c>
      <c r="F22" s="51">
        <v>0</v>
      </c>
      <c r="G22" s="51">
        <v>186.2687</v>
      </c>
      <c r="H22" s="51">
        <v>146.991</v>
      </c>
      <c r="I22" s="51">
        <v>127.5926</v>
      </c>
      <c r="J22" s="51">
        <v>77.8647</v>
      </c>
      <c r="K22" s="51">
        <v>88.786</v>
      </c>
      <c r="L22" s="51">
        <v>96.0128440872</v>
      </c>
    </row>
    <row r="23" spans="1:12">
      <c r="A23" s="6" t="s">
        <v>24</v>
      </c>
      <c r="B23" s="51">
        <v>0</v>
      </c>
      <c r="C23" s="51">
        <v>0</v>
      </c>
      <c r="D23" s="51">
        <v>0</v>
      </c>
      <c r="E23" s="51">
        <v>0</v>
      </c>
      <c r="F23" s="51">
        <v>0</v>
      </c>
      <c r="G23" s="51">
        <v>0</v>
      </c>
      <c r="H23" s="51">
        <v>0</v>
      </c>
      <c r="I23" s="51">
        <v>0</v>
      </c>
      <c r="J23" s="51">
        <v>0</v>
      </c>
      <c r="K23" s="51">
        <v>0</v>
      </c>
      <c r="L23" s="51">
        <v>0</v>
      </c>
    </row>
    <row r="24" spans="1:12">
      <c r="A24" s="6" t="s">
        <v>25</v>
      </c>
      <c r="B24" s="51">
        <v>461.0168</v>
      </c>
      <c r="C24" s="51">
        <v>352.3105</v>
      </c>
      <c r="D24" s="51">
        <v>319.2736</v>
      </c>
      <c r="E24" s="51">
        <v>415.2438</v>
      </c>
      <c r="F24" s="51">
        <v>561.02</v>
      </c>
      <c r="G24" s="51">
        <v>619.0267</v>
      </c>
      <c r="H24" s="51">
        <v>462.2328</v>
      </c>
      <c r="I24" s="51">
        <v>392.2525</v>
      </c>
      <c r="J24" s="51">
        <v>317.6883</v>
      </c>
      <c r="K24" s="51">
        <v>323.3422</v>
      </c>
      <c r="L24" s="51">
        <v>457.422002657</v>
      </c>
    </row>
    <row r="25" spans="1:12">
      <c r="A25" s="6" t="s">
        <v>26</v>
      </c>
      <c r="B25" s="51">
        <v>95.3168</v>
      </c>
      <c r="C25" s="51">
        <v>121.7363</v>
      </c>
      <c r="D25" s="51">
        <v>112.52</v>
      </c>
      <c r="E25" s="51">
        <v>215.1256</v>
      </c>
      <c r="F25" s="51">
        <v>290.6926</v>
      </c>
      <c r="G25" s="51">
        <v>400.3591</v>
      </c>
      <c r="H25" s="51">
        <v>316.6591</v>
      </c>
      <c r="I25" s="51">
        <v>283.2359</v>
      </c>
      <c r="J25" s="51">
        <v>184.0594</v>
      </c>
      <c r="K25" s="51">
        <v>196.095</v>
      </c>
      <c r="L25" s="51">
        <v>204.682348266</v>
      </c>
    </row>
    <row r="26" spans="1:12">
      <c r="A26" s="6" t="s">
        <v>27</v>
      </c>
      <c r="B26" s="51">
        <v>41.0184</v>
      </c>
      <c r="C26" s="51">
        <v>26.7126</v>
      </c>
      <c r="D26" s="51">
        <v>28.5272</v>
      </c>
      <c r="E26" s="51">
        <v>38.191</v>
      </c>
      <c r="F26" s="51">
        <v>75.6646</v>
      </c>
      <c r="G26" s="51">
        <v>101.4066</v>
      </c>
      <c r="H26" s="51">
        <v>61.0634</v>
      </c>
      <c r="I26" s="51">
        <v>40.6386</v>
      </c>
      <c r="J26" s="51">
        <v>21.8596</v>
      </c>
      <c r="K26" s="51">
        <v>28.0208</v>
      </c>
      <c r="L26" s="51">
        <v>30.595</v>
      </c>
    </row>
    <row r="27" spans="1:12">
      <c r="A27" s="6" t="s">
        <v>28</v>
      </c>
      <c r="B27" s="51">
        <v>0</v>
      </c>
      <c r="C27" s="51">
        <v>0</v>
      </c>
      <c r="D27" s="51">
        <v>0</v>
      </c>
      <c r="E27" s="51">
        <v>0</v>
      </c>
      <c r="F27" s="51">
        <v>0</v>
      </c>
      <c r="G27" s="51">
        <v>0</v>
      </c>
      <c r="H27" s="51">
        <v>0</v>
      </c>
      <c r="I27" s="51">
        <v>0</v>
      </c>
      <c r="J27" s="51">
        <v>0</v>
      </c>
      <c r="K27" s="51">
        <v>0</v>
      </c>
      <c r="L27" s="51">
        <v>0</v>
      </c>
    </row>
    <row r="28" spans="1:12">
      <c r="A28" s="6" t="s">
        <v>30</v>
      </c>
      <c r="B28" s="51">
        <v>64.6937</v>
      </c>
      <c r="C28" s="51">
        <v>36.9264</v>
      </c>
      <c r="D28" s="51">
        <v>59.0141</v>
      </c>
      <c r="E28" s="51">
        <v>63.2147</v>
      </c>
      <c r="F28" s="51">
        <v>88.2661</v>
      </c>
      <c r="G28" s="51">
        <v>200.5494</v>
      </c>
      <c r="H28" s="51">
        <v>168.9034</v>
      </c>
      <c r="I28" s="51">
        <v>150.0092</v>
      </c>
      <c r="J28" s="51">
        <v>88.5504</v>
      </c>
      <c r="K28" s="51">
        <v>183.5758</v>
      </c>
      <c r="L28" s="51">
        <v>167.0446304204</v>
      </c>
    </row>
    <row r="29" spans="1:12">
      <c r="A29" s="6" t="s">
        <v>31</v>
      </c>
      <c r="B29" s="51">
        <v>31.1335</v>
      </c>
      <c r="C29" s="51">
        <v>32.2062</v>
      </c>
      <c r="D29" s="51">
        <v>25.7148</v>
      </c>
      <c r="E29" s="51">
        <v>32.0947</v>
      </c>
      <c r="F29" s="51">
        <v>37.7503</v>
      </c>
      <c r="G29" s="51">
        <v>44.4646</v>
      </c>
      <c r="H29" s="51">
        <v>58.0479</v>
      </c>
      <c r="I29" s="51">
        <v>52.2271</v>
      </c>
      <c r="J29" s="51">
        <v>33.0905</v>
      </c>
      <c r="K29" s="51">
        <v>42.2601</v>
      </c>
      <c r="L29" s="51">
        <v>43.4561574415</v>
      </c>
    </row>
    <row r="30" spans="1:12">
      <c r="A30" s="6" t="s">
        <v>32</v>
      </c>
      <c r="B30" s="51">
        <v>0</v>
      </c>
      <c r="C30" s="51">
        <v>0</v>
      </c>
      <c r="D30" s="51">
        <v>0</v>
      </c>
      <c r="E30" s="51">
        <v>0</v>
      </c>
      <c r="F30" s="51">
        <v>0</v>
      </c>
      <c r="G30" s="51">
        <v>0</v>
      </c>
      <c r="H30" s="51">
        <v>0</v>
      </c>
      <c r="I30" s="51">
        <v>0</v>
      </c>
      <c r="J30" s="51">
        <v>0</v>
      </c>
      <c r="K30" s="51">
        <v>0</v>
      </c>
      <c r="L30" s="51">
        <v>0</v>
      </c>
    </row>
    <row r="31" ht="27.6" spans="1:12">
      <c r="A31" s="6" t="s">
        <v>33</v>
      </c>
      <c r="B31" s="51">
        <v>0</v>
      </c>
      <c r="C31" s="51">
        <v>0</v>
      </c>
      <c r="D31" s="51">
        <v>0</v>
      </c>
      <c r="E31" s="51">
        <v>0</v>
      </c>
      <c r="F31" s="51">
        <v>0</v>
      </c>
      <c r="G31" s="51">
        <v>0</v>
      </c>
      <c r="H31" s="51">
        <v>0</v>
      </c>
      <c r="I31" s="51">
        <v>0</v>
      </c>
      <c r="J31" s="51">
        <v>0</v>
      </c>
      <c r="K31" s="51">
        <v>0</v>
      </c>
      <c r="L31" s="51">
        <v>0</v>
      </c>
    </row>
    <row r="32" ht="27.6" spans="1:12">
      <c r="A32" s="6" t="s">
        <v>34</v>
      </c>
      <c r="B32" s="51">
        <v>0</v>
      </c>
      <c r="C32" s="51">
        <v>0</v>
      </c>
      <c r="D32" s="51">
        <v>0</v>
      </c>
      <c r="E32" s="51">
        <v>0</v>
      </c>
      <c r="F32" s="51">
        <v>0</v>
      </c>
      <c r="G32" s="51">
        <v>0</v>
      </c>
      <c r="H32" s="51">
        <v>0</v>
      </c>
      <c r="I32" s="51">
        <v>0</v>
      </c>
      <c r="J32" s="51">
        <v>0</v>
      </c>
      <c r="K32" s="51">
        <v>0</v>
      </c>
      <c r="L32" s="51">
        <v>0</v>
      </c>
    </row>
  </sheetData>
  <mergeCells count="1">
    <mergeCell ref="A1:L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3"/>
  <sheetViews>
    <sheetView workbookViewId="0">
      <selection activeCell="H7" sqref="H7"/>
    </sheetView>
  </sheetViews>
  <sheetFormatPr defaultColWidth="9" defaultRowHeight="13.8"/>
  <cols>
    <col min="1" max="1" width="27" style="1" customWidth="1"/>
    <col min="2" max="12" width="14.2222222222222"/>
  </cols>
  <sheetData>
    <row r="1" ht="20.4" spans="1:12">
      <c r="A1" s="41" t="s">
        <v>39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</row>
    <row r="2" ht="29" customHeight="1" spans="1:12">
      <c r="A2" s="4" t="s">
        <v>3</v>
      </c>
      <c r="B2" s="24">
        <v>2010</v>
      </c>
      <c r="C2" s="24">
        <v>2011</v>
      </c>
      <c r="D2" s="24">
        <v>2012</v>
      </c>
      <c r="E2" s="24">
        <v>2013</v>
      </c>
      <c r="F2" s="24">
        <v>2014</v>
      </c>
      <c r="G2" s="24">
        <v>2015</v>
      </c>
      <c r="H2" s="24">
        <v>2016</v>
      </c>
      <c r="I2" s="24">
        <v>2017</v>
      </c>
      <c r="J2" s="24">
        <v>2018</v>
      </c>
      <c r="K2" s="24">
        <v>2019</v>
      </c>
      <c r="L2" s="24">
        <v>2020</v>
      </c>
    </row>
    <row r="3" spans="1:12">
      <c r="A3" s="43" t="s">
        <v>4</v>
      </c>
      <c r="B3" s="9">
        <v>118071.7951</v>
      </c>
      <c r="C3" s="9">
        <v>101637.7726</v>
      </c>
      <c r="D3" s="9">
        <v>109228.4634</v>
      </c>
      <c r="E3" s="9">
        <v>100017.4797</v>
      </c>
      <c r="F3" s="9">
        <v>149059.4837</v>
      </c>
      <c r="G3" s="9">
        <v>158991.6579</v>
      </c>
      <c r="H3" s="9">
        <v>150500.7186</v>
      </c>
      <c r="I3" s="9">
        <v>168876.18</v>
      </c>
      <c r="J3" s="9">
        <v>144886.9772</v>
      </c>
      <c r="K3" s="9">
        <v>170794.3347</v>
      </c>
      <c r="L3" s="9">
        <v>177449.313</v>
      </c>
    </row>
    <row r="4" spans="1:12">
      <c r="A4" s="43" t="s">
        <v>15</v>
      </c>
      <c r="B4" s="9">
        <v>5709.0429</v>
      </c>
      <c r="C4" s="9">
        <v>4546.5484</v>
      </c>
      <c r="D4" s="9">
        <v>4870.1612</v>
      </c>
      <c r="E4" s="9">
        <v>5010.7657</v>
      </c>
      <c r="F4" s="9">
        <v>7392.0584</v>
      </c>
      <c r="G4" s="9">
        <v>11235.4931</v>
      </c>
      <c r="H4" s="9">
        <v>10896.7345</v>
      </c>
      <c r="I4" s="9">
        <v>13983.7661</v>
      </c>
      <c r="J4" s="9">
        <v>8418.6283</v>
      </c>
      <c r="K4" s="9">
        <v>13540.577</v>
      </c>
      <c r="L4" s="9">
        <v>19403.98</v>
      </c>
    </row>
    <row r="5" spans="1:12">
      <c r="A5" s="43" t="s">
        <v>25</v>
      </c>
      <c r="B5" s="9">
        <v>2620.375</v>
      </c>
      <c r="C5" s="9">
        <v>2036.5378</v>
      </c>
      <c r="D5" s="9">
        <v>2208.6109</v>
      </c>
      <c r="E5" s="9">
        <v>2815.0045</v>
      </c>
      <c r="F5" s="9">
        <v>4469.1481</v>
      </c>
      <c r="G5" s="9">
        <v>6514.9644</v>
      </c>
      <c r="H5" s="9">
        <v>6736.9053</v>
      </c>
      <c r="I5" s="9">
        <v>6209.1366</v>
      </c>
      <c r="J5" s="9">
        <v>4710.5139</v>
      </c>
      <c r="K5" s="9">
        <v>6376.1294</v>
      </c>
      <c r="L5" s="9">
        <v>9861.48</v>
      </c>
    </row>
    <row r="6" spans="1:12">
      <c r="A6" s="44" t="s">
        <v>16</v>
      </c>
      <c r="B6" s="9">
        <v>6782.3221</v>
      </c>
      <c r="C6" s="45">
        <v>5465.5351</v>
      </c>
      <c r="D6" s="9">
        <v>6167.1289</v>
      </c>
      <c r="E6" s="9">
        <v>6465.2001</v>
      </c>
      <c r="F6" s="9">
        <v>10504.4985</v>
      </c>
      <c r="G6" s="9">
        <v>15738.7122</v>
      </c>
      <c r="H6" s="9">
        <v>14831.4609</v>
      </c>
      <c r="I6" s="9">
        <v>16827.6774</v>
      </c>
      <c r="J6" s="9">
        <v>14407.8738</v>
      </c>
      <c r="K6" s="9">
        <v>19338.6731</v>
      </c>
      <c r="L6" s="9">
        <v>31496.2719</v>
      </c>
    </row>
    <row r="7" spans="1:12">
      <c r="A7" s="44" t="s">
        <v>31</v>
      </c>
      <c r="B7" s="9">
        <v>1303.4639</v>
      </c>
      <c r="C7" s="9">
        <v>1045.5163</v>
      </c>
      <c r="D7" s="9">
        <v>1226.0075</v>
      </c>
      <c r="E7" s="9">
        <v>1568.5214</v>
      </c>
      <c r="F7" s="9">
        <v>2698.704</v>
      </c>
      <c r="G7" s="9">
        <v>2846.6196</v>
      </c>
      <c r="H7" s="9">
        <v>2767.8584</v>
      </c>
      <c r="I7" s="9">
        <v>3408.736</v>
      </c>
      <c r="J7" s="9">
        <v>1794.3889</v>
      </c>
      <c r="K7" s="9">
        <v>2159.3726</v>
      </c>
      <c r="L7" s="9">
        <v>2501.0777</v>
      </c>
    </row>
    <row r="8" spans="1:12">
      <c r="A8" s="44" t="s">
        <v>22</v>
      </c>
      <c r="B8" s="9">
        <v>35345.1873</v>
      </c>
      <c r="C8" s="9">
        <v>26189.457</v>
      </c>
      <c r="D8" s="9">
        <v>30901.8409</v>
      </c>
      <c r="E8" s="9">
        <v>35685.2705</v>
      </c>
      <c r="F8" s="9">
        <v>56011.5322</v>
      </c>
      <c r="G8" s="9">
        <v>88220.0438</v>
      </c>
      <c r="H8" s="9">
        <v>83984.3664</v>
      </c>
      <c r="I8" s="9">
        <v>104979.9273</v>
      </c>
      <c r="J8" s="9">
        <v>84171.2983</v>
      </c>
      <c r="K8" s="9">
        <v>124357.5249</v>
      </c>
      <c r="L8" s="9">
        <v>162401.7826</v>
      </c>
    </row>
    <row r="9" ht="27.6" spans="1:12">
      <c r="A9" s="43" t="s">
        <v>23</v>
      </c>
      <c r="B9" s="9">
        <v>1521.9508</v>
      </c>
      <c r="C9" s="9">
        <v>1200.9216</v>
      </c>
      <c r="D9" s="9">
        <v>1276.8978</v>
      </c>
      <c r="E9" s="9">
        <v>1367.2509</v>
      </c>
      <c r="F9" s="9">
        <v>2234.1916</v>
      </c>
      <c r="G9" s="9">
        <v>4074.522</v>
      </c>
      <c r="H9" s="9">
        <v>3762.856</v>
      </c>
      <c r="I9" s="9">
        <v>3058.7346</v>
      </c>
      <c r="J9" s="9">
        <v>2381.4862</v>
      </c>
      <c r="K9" s="9">
        <v>2891.4429</v>
      </c>
      <c r="L9" s="9">
        <v>2915.6963</v>
      </c>
    </row>
    <row r="10" spans="1:12">
      <c r="A10" s="44" t="s">
        <v>27</v>
      </c>
      <c r="B10" s="9">
        <v>3075.8423</v>
      </c>
      <c r="C10" s="9">
        <v>2911.4695</v>
      </c>
      <c r="D10" s="9">
        <v>3209.0592</v>
      </c>
      <c r="E10" s="9">
        <v>2387.0592</v>
      </c>
      <c r="F10" s="9">
        <v>4002.377</v>
      </c>
      <c r="G10" s="9">
        <v>5245.9744</v>
      </c>
      <c r="H10" s="9">
        <v>6839.132</v>
      </c>
      <c r="I10" s="9">
        <v>11306.701</v>
      </c>
      <c r="J10" s="9">
        <v>9391.4808</v>
      </c>
      <c r="K10" s="9">
        <v>16931.5439</v>
      </c>
      <c r="L10" s="9">
        <v>28280.4794</v>
      </c>
    </row>
    <row r="11" spans="1:12">
      <c r="A11" s="44" t="s">
        <v>24</v>
      </c>
      <c r="B11" s="9">
        <v>1547.4041</v>
      </c>
      <c r="C11" s="9">
        <v>1274.8251</v>
      </c>
      <c r="D11" s="9">
        <v>1487.7113</v>
      </c>
      <c r="E11" s="9">
        <v>1829.1429</v>
      </c>
      <c r="F11" s="9">
        <v>2796.6121</v>
      </c>
      <c r="G11" s="9">
        <v>3621.0482</v>
      </c>
      <c r="H11" s="9">
        <v>3941.5031</v>
      </c>
      <c r="I11" s="9">
        <v>3613.7405</v>
      </c>
      <c r="J11" s="9">
        <v>2059.8135</v>
      </c>
      <c r="K11" s="9">
        <v>2327.0559</v>
      </c>
      <c r="L11" s="9">
        <v>2502.1237</v>
      </c>
    </row>
    <row r="12" spans="1:12">
      <c r="A12" s="44" t="s">
        <v>6</v>
      </c>
      <c r="B12" s="9">
        <v>3452.3904</v>
      </c>
      <c r="C12" s="9">
        <v>3129.8983</v>
      </c>
      <c r="D12" s="9">
        <v>3716.0486</v>
      </c>
      <c r="E12" s="9">
        <v>4249.0254</v>
      </c>
      <c r="F12" s="9">
        <v>6131.7107</v>
      </c>
      <c r="G12" s="9">
        <v>8279.1485</v>
      </c>
      <c r="H12" s="9">
        <v>8047.3906</v>
      </c>
      <c r="I12" s="9">
        <v>8562.8909</v>
      </c>
      <c r="J12" s="9">
        <v>6117.75</v>
      </c>
      <c r="K12" s="9">
        <v>6978.6957</v>
      </c>
      <c r="L12" s="9">
        <v>11513.5551</v>
      </c>
    </row>
    <row r="13" spans="1:12">
      <c r="A13" s="44" t="s">
        <v>19</v>
      </c>
      <c r="B13" s="9">
        <v>4355.692</v>
      </c>
      <c r="C13" s="9">
        <v>3523.7399</v>
      </c>
      <c r="D13" s="9">
        <v>4111.2432</v>
      </c>
      <c r="E13" s="9">
        <v>4480.6705</v>
      </c>
      <c r="F13" s="9">
        <v>5613.1048</v>
      </c>
      <c r="G13" s="9">
        <v>8764.1174</v>
      </c>
      <c r="H13" s="9">
        <v>8817.1112</v>
      </c>
      <c r="I13" s="9">
        <v>9778.2109</v>
      </c>
      <c r="J13" s="9">
        <v>7001.9203</v>
      </c>
      <c r="K13" s="9">
        <v>10080.0981</v>
      </c>
      <c r="L13" s="9">
        <v>14936.5268</v>
      </c>
    </row>
    <row r="14" spans="1:12">
      <c r="A14" s="44" t="s">
        <v>11</v>
      </c>
      <c r="B14" s="9">
        <v>2118.1968</v>
      </c>
      <c r="C14" s="9">
        <v>1376.9787</v>
      </c>
      <c r="D14" s="9">
        <v>1610.9241</v>
      </c>
      <c r="E14" s="9">
        <v>1943.0779</v>
      </c>
      <c r="F14" s="9">
        <v>3210.4697</v>
      </c>
      <c r="G14" s="9">
        <v>4910.7271</v>
      </c>
      <c r="H14" s="9">
        <v>4481.3629</v>
      </c>
      <c r="I14" s="9">
        <v>3802.3927</v>
      </c>
      <c r="J14" s="9">
        <v>2441.7856</v>
      </c>
      <c r="K14" s="9">
        <v>2782.6096</v>
      </c>
      <c r="L14" s="9">
        <v>3605.0244</v>
      </c>
    </row>
    <row r="15" spans="1:12">
      <c r="A15" s="44" t="s">
        <v>20</v>
      </c>
      <c r="B15" s="9">
        <v>5130.9879</v>
      </c>
      <c r="C15" s="9">
        <v>3831.2108</v>
      </c>
      <c r="D15" s="9">
        <v>4091.5766</v>
      </c>
      <c r="E15" s="9">
        <v>5031.0274</v>
      </c>
      <c r="F15" s="9">
        <v>7439.3498</v>
      </c>
      <c r="G15" s="9">
        <v>11023.4445</v>
      </c>
      <c r="H15" s="9">
        <v>11387.8793</v>
      </c>
      <c r="I15" s="9">
        <v>11400.5669</v>
      </c>
      <c r="J15" s="9">
        <v>8389.013</v>
      </c>
      <c r="K15" s="9">
        <v>12490.5437</v>
      </c>
      <c r="L15" s="9">
        <v>15819.6502</v>
      </c>
    </row>
    <row r="16" spans="1:12">
      <c r="A16" s="44" t="s">
        <v>21</v>
      </c>
      <c r="B16" s="9">
        <v>5206.9101</v>
      </c>
      <c r="C16" s="9">
        <v>4216.0306</v>
      </c>
      <c r="D16" s="9">
        <v>4318.2837</v>
      </c>
      <c r="E16" s="9">
        <v>4016.8391</v>
      </c>
      <c r="F16" s="9">
        <v>6292.2428</v>
      </c>
      <c r="G16" s="9">
        <v>10186.411</v>
      </c>
      <c r="H16" s="9">
        <v>9040.227</v>
      </c>
      <c r="I16" s="9">
        <v>9579.3637</v>
      </c>
      <c r="J16" s="9">
        <v>7092.6261</v>
      </c>
      <c r="K16" s="9">
        <v>9939.4928</v>
      </c>
      <c r="L16" s="9">
        <v>17629.8234</v>
      </c>
    </row>
    <row r="17" spans="1:12">
      <c r="A17" s="44" t="s">
        <v>10</v>
      </c>
      <c r="B17" s="9">
        <v>2273.904</v>
      </c>
      <c r="C17" s="9">
        <v>1463.1965</v>
      </c>
      <c r="D17" s="9">
        <v>1833.5956</v>
      </c>
      <c r="E17" s="9">
        <v>2118.3475</v>
      </c>
      <c r="F17" s="9">
        <v>3489.0704</v>
      </c>
      <c r="G17" s="9">
        <v>4948.5572</v>
      </c>
      <c r="H17" s="9">
        <v>4347.1587</v>
      </c>
      <c r="I17" s="9">
        <v>4156.2571</v>
      </c>
      <c r="J17" s="9">
        <v>2543.1949</v>
      </c>
      <c r="K17" s="9">
        <v>3404.9937</v>
      </c>
      <c r="L17" s="9">
        <v>5004.556</v>
      </c>
    </row>
    <row r="18" spans="1:12">
      <c r="A18" s="44" t="s">
        <v>13</v>
      </c>
      <c r="B18" s="9">
        <v>13515.6152</v>
      </c>
      <c r="C18" s="9">
        <v>10857.211</v>
      </c>
      <c r="D18" s="9">
        <v>11180.5557</v>
      </c>
      <c r="E18" s="9">
        <v>12453.216</v>
      </c>
      <c r="F18" s="9">
        <v>20202.7335</v>
      </c>
      <c r="G18" s="9">
        <v>35700.6732</v>
      </c>
      <c r="H18" s="9">
        <v>37536.9296</v>
      </c>
      <c r="I18" s="9">
        <v>39929.6135</v>
      </c>
      <c r="J18" s="9">
        <v>31479.8679</v>
      </c>
      <c r="K18" s="9">
        <v>42758.4916</v>
      </c>
      <c r="L18" s="9">
        <v>62591.3988</v>
      </c>
    </row>
    <row r="19" spans="1:12">
      <c r="A19" s="44" t="s">
        <v>17</v>
      </c>
      <c r="B19" s="9">
        <v>3316.2513</v>
      </c>
      <c r="C19" s="9">
        <v>2189.2929</v>
      </c>
      <c r="D19" s="9">
        <v>2287.4388</v>
      </c>
      <c r="E19" s="9">
        <v>1947.2153</v>
      </c>
      <c r="F19" s="9">
        <v>2628.4338</v>
      </c>
      <c r="G19" s="9">
        <v>4004.3077</v>
      </c>
      <c r="H19" s="9">
        <v>4047.9255</v>
      </c>
      <c r="I19" s="9">
        <v>4131.8655</v>
      </c>
      <c r="J19" s="9">
        <v>3084.9251</v>
      </c>
      <c r="K19" s="9">
        <v>4052.7526</v>
      </c>
      <c r="L19" s="9">
        <v>6615.8566</v>
      </c>
    </row>
    <row r="20" spans="1:12">
      <c r="A20" s="44" t="s">
        <v>9</v>
      </c>
      <c r="B20" s="9">
        <v>4553.1674</v>
      </c>
      <c r="C20" s="9">
        <v>3337.9824</v>
      </c>
      <c r="D20" s="9">
        <v>3219.4025</v>
      </c>
      <c r="E20" s="9">
        <v>3425.3382</v>
      </c>
      <c r="F20" s="9">
        <v>5968.2318</v>
      </c>
      <c r="G20" s="9">
        <v>9540.3615</v>
      </c>
      <c r="H20" s="9">
        <v>9001.676</v>
      </c>
      <c r="I20" s="9">
        <v>8362.226</v>
      </c>
      <c r="J20" s="9">
        <v>5675.8364</v>
      </c>
      <c r="K20" s="9">
        <v>7030.7655</v>
      </c>
      <c r="L20" s="9">
        <v>8334.0169</v>
      </c>
    </row>
    <row r="21" ht="27.6" spans="1:12">
      <c r="A21" s="43" t="s">
        <v>8</v>
      </c>
      <c r="B21" s="9">
        <v>3206.5737</v>
      </c>
      <c r="C21" s="9">
        <v>2545.6237</v>
      </c>
      <c r="D21" s="9">
        <v>3375.3339</v>
      </c>
      <c r="E21" s="9">
        <v>3244.2768</v>
      </c>
      <c r="F21" s="9">
        <v>4203.9453</v>
      </c>
      <c r="G21" s="9">
        <v>5467.0087</v>
      </c>
      <c r="H21" s="9">
        <v>5215.338</v>
      </c>
      <c r="I21" s="9">
        <v>6762.0686</v>
      </c>
      <c r="J21" s="9">
        <v>4543.7225</v>
      </c>
      <c r="K21" s="9">
        <v>5204.2235</v>
      </c>
      <c r="L21" s="9">
        <v>6417.6529</v>
      </c>
    </row>
    <row r="22" ht="27.6" spans="1:12">
      <c r="A22" s="43" t="s">
        <v>33</v>
      </c>
      <c r="B22" s="9">
        <v>535.6622</v>
      </c>
      <c r="C22" s="9">
        <v>381.9836</v>
      </c>
      <c r="D22" s="9">
        <v>381.7182</v>
      </c>
      <c r="E22" s="9">
        <v>356.9909</v>
      </c>
      <c r="F22" s="9">
        <v>489.8839</v>
      </c>
      <c r="G22" s="9">
        <v>817.3352</v>
      </c>
      <c r="H22" s="9">
        <v>1057.1343</v>
      </c>
      <c r="I22" s="9">
        <v>916.6425</v>
      </c>
      <c r="J22" s="9">
        <v>466.2042</v>
      </c>
      <c r="K22" s="9">
        <v>1272.3108</v>
      </c>
      <c r="L22" s="9">
        <v>1365.832</v>
      </c>
    </row>
    <row r="23" spans="1:12">
      <c r="A23" s="44" t="s">
        <v>32</v>
      </c>
      <c r="B23" s="9">
        <v>2082.0337</v>
      </c>
      <c r="C23" s="9">
        <v>1087.5337</v>
      </c>
      <c r="D23" s="9">
        <v>991.4376</v>
      </c>
      <c r="E23" s="9">
        <v>747.5958</v>
      </c>
      <c r="F23" s="9">
        <v>966.6688</v>
      </c>
      <c r="G23" s="9">
        <v>1409.8037</v>
      </c>
      <c r="H23" s="9">
        <v>1657.1818</v>
      </c>
      <c r="I23" s="9">
        <v>1585.1632</v>
      </c>
      <c r="J23" s="9">
        <v>994.1043</v>
      </c>
      <c r="K23" s="9">
        <v>964.1298</v>
      </c>
      <c r="L23" s="9">
        <v>1352.0826</v>
      </c>
    </row>
    <row r="24" spans="1:12">
      <c r="A24" s="44" t="s">
        <v>18</v>
      </c>
      <c r="B24" s="9">
        <v>11724.8333</v>
      </c>
      <c r="C24" s="9">
        <v>9288.7138</v>
      </c>
      <c r="D24" s="9">
        <v>9411.5334</v>
      </c>
      <c r="E24" s="9">
        <v>10138.2312</v>
      </c>
      <c r="F24" s="9">
        <v>12682.3309</v>
      </c>
      <c r="G24" s="9">
        <v>19255.7847</v>
      </c>
      <c r="H24" s="9">
        <v>19927.9408</v>
      </c>
      <c r="I24" s="9">
        <v>21571.2476</v>
      </c>
      <c r="J24" s="9">
        <v>15253.692</v>
      </c>
      <c r="K24" s="9">
        <v>23005.7853</v>
      </c>
      <c r="L24" s="9">
        <v>34079.7285</v>
      </c>
    </row>
    <row r="25" spans="1:12">
      <c r="A25" s="44" t="s">
        <v>7</v>
      </c>
      <c r="B25" s="9">
        <v>6249.1517</v>
      </c>
      <c r="C25" s="9">
        <v>4595.9155</v>
      </c>
      <c r="D25" s="9">
        <v>4573.3866</v>
      </c>
      <c r="E25" s="9">
        <v>3633.6443</v>
      </c>
      <c r="F25" s="9">
        <v>5483.8181</v>
      </c>
      <c r="G25" s="9">
        <v>5863.7018</v>
      </c>
      <c r="H25" s="9">
        <v>5629.6973</v>
      </c>
      <c r="I25" s="9">
        <v>6271.9653</v>
      </c>
      <c r="J25" s="9">
        <v>4307.6397</v>
      </c>
      <c r="K25" s="9">
        <v>5157.9175</v>
      </c>
      <c r="L25" s="9">
        <v>7685.6159</v>
      </c>
    </row>
    <row r="26" spans="1:12">
      <c r="A26" s="44" t="s">
        <v>30</v>
      </c>
      <c r="B26" s="9">
        <v>3100.2584</v>
      </c>
      <c r="C26" s="9">
        <v>1884.7016</v>
      </c>
      <c r="D26" s="9">
        <v>2118.7377</v>
      </c>
      <c r="E26" s="9">
        <v>2207.0533</v>
      </c>
      <c r="F26" s="9">
        <v>4850.9315</v>
      </c>
      <c r="G26" s="9">
        <v>6946.2704</v>
      </c>
      <c r="H26" s="9">
        <v>6437.7998</v>
      </c>
      <c r="I26" s="9">
        <v>6297.1123</v>
      </c>
      <c r="J26" s="9">
        <v>4869.1663</v>
      </c>
      <c r="K26" s="9">
        <v>6773.1433</v>
      </c>
      <c r="L26" s="9">
        <v>12708.6763</v>
      </c>
    </row>
    <row r="27" spans="1:12">
      <c r="A27" s="44" t="s">
        <v>12</v>
      </c>
      <c r="B27" s="9">
        <v>27746.6167</v>
      </c>
      <c r="C27" s="9">
        <v>21821.8198</v>
      </c>
      <c r="D27" s="9">
        <v>24442.3144</v>
      </c>
      <c r="E27" s="9">
        <v>26815.4738</v>
      </c>
      <c r="F27" s="9">
        <v>41404.4681</v>
      </c>
      <c r="G27" s="9">
        <v>61587.3346</v>
      </c>
      <c r="H27" s="9">
        <v>55559.2551</v>
      </c>
      <c r="I27" s="9">
        <v>58306.8954</v>
      </c>
      <c r="J27" s="9">
        <v>43999.8472</v>
      </c>
      <c r="K27" s="9">
        <v>56832.322</v>
      </c>
      <c r="L27" s="9">
        <v>76485.0896</v>
      </c>
    </row>
    <row r="28" spans="1:12">
      <c r="A28" s="44" t="s">
        <v>26</v>
      </c>
      <c r="B28" s="9">
        <v>7642.6471</v>
      </c>
      <c r="C28" s="9">
        <v>5888.8601</v>
      </c>
      <c r="D28" s="9">
        <v>5951.8939</v>
      </c>
      <c r="E28" s="9">
        <v>5563.7986</v>
      </c>
      <c r="F28" s="9">
        <v>8565.4982</v>
      </c>
      <c r="G28" s="9">
        <v>13830.3202</v>
      </c>
      <c r="H28" s="9">
        <v>13499.1038</v>
      </c>
      <c r="I28" s="9">
        <v>15120.7443</v>
      </c>
      <c r="J28" s="9">
        <v>10795.8734</v>
      </c>
      <c r="K28" s="9">
        <v>17954.8345</v>
      </c>
      <c r="L28" s="9">
        <v>30625.0717</v>
      </c>
    </row>
    <row r="29" spans="1:12">
      <c r="A29" s="44" t="s">
        <v>5</v>
      </c>
      <c r="B29" s="9">
        <v>4335.943</v>
      </c>
      <c r="C29" s="9">
        <v>2804.8432</v>
      </c>
      <c r="D29" s="9">
        <v>3052.6992</v>
      </c>
      <c r="E29" s="9">
        <v>3947.0246</v>
      </c>
      <c r="F29" s="9">
        <v>5602.7882</v>
      </c>
      <c r="G29" s="9">
        <v>6360.2826</v>
      </c>
      <c r="H29" s="9">
        <v>5424.8419</v>
      </c>
      <c r="I29" s="9">
        <v>5432.1358</v>
      </c>
      <c r="J29" s="9">
        <v>3939.9288</v>
      </c>
      <c r="K29" s="9">
        <v>7466.4421</v>
      </c>
      <c r="L29" s="9">
        <v>9724.6158</v>
      </c>
    </row>
    <row r="30" spans="1:12">
      <c r="A30" s="43" t="s">
        <v>29</v>
      </c>
      <c r="B30" s="9">
        <v>801.9222</v>
      </c>
      <c r="C30" s="9">
        <v>546.1126</v>
      </c>
      <c r="D30" s="9">
        <v>572.3091</v>
      </c>
      <c r="E30" s="9">
        <v>718.6582</v>
      </c>
      <c r="F30" s="9">
        <v>835.1118</v>
      </c>
      <c r="G30" s="9">
        <v>1407.4919</v>
      </c>
      <c r="H30" s="9">
        <v>1528.0742</v>
      </c>
      <c r="I30" s="9">
        <v>1371.4776</v>
      </c>
      <c r="J30" s="9">
        <v>1129.723</v>
      </c>
      <c r="K30" s="9">
        <v>1687.4523</v>
      </c>
      <c r="L30" s="9">
        <v>2089.6915</v>
      </c>
    </row>
    <row r="31" ht="27.6" spans="1:12">
      <c r="A31" s="43" t="s">
        <v>34</v>
      </c>
      <c r="B31" s="9">
        <v>3660.0633</v>
      </c>
      <c r="C31" s="9">
        <v>2211.8161</v>
      </c>
      <c r="D31" s="9">
        <v>2507.3588</v>
      </c>
      <c r="E31" s="9">
        <v>2643.3825</v>
      </c>
      <c r="F31" s="9">
        <v>4479.9058</v>
      </c>
      <c r="G31" s="9">
        <v>6141.0106</v>
      </c>
      <c r="H31" s="9">
        <v>6310.4668</v>
      </c>
      <c r="I31" s="9">
        <v>7595.5154</v>
      </c>
      <c r="J31" s="9">
        <v>5513.5335</v>
      </c>
      <c r="K31" s="9">
        <v>6224.0308</v>
      </c>
      <c r="L31" s="9">
        <v>6211.6317</v>
      </c>
    </row>
    <row r="32" spans="1:12">
      <c r="A32" s="44" t="s">
        <v>40</v>
      </c>
      <c r="B32" s="9">
        <v>2783.5456</v>
      </c>
      <c r="C32" s="9">
        <v>1847.9755</v>
      </c>
      <c r="D32" s="9">
        <v>1984.2351</v>
      </c>
      <c r="E32" s="9">
        <v>2062.0536</v>
      </c>
      <c r="F32" s="9">
        <v>3090.8273</v>
      </c>
      <c r="G32" s="9">
        <v>3881.6188</v>
      </c>
      <c r="H32" s="9">
        <v>3931.9692</v>
      </c>
      <c r="I32" s="9">
        <v>5154.041</v>
      </c>
      <c r="J32" s="9">
        <v>3554.5537</v>
      </c>
      <c r="K32" s="9">
        <v>5743.7005</v>
      </c>
      <c r="L32" s="9">
        <v>7573.97</v>
      </c>
    </row>
    <row r="33" spans="1:12">
      <c r="A33" s="44" t="s">
        <v>41</v>
      </c>
      <c r="B33" s="9">
        <v>12947.2708</v>
      </c>
      <c r="C33" s="9">
        <v>10493.2632</v>
      </c>
      <c r="D33" s="9">
        <v>11128.469</v>
      </c>
      <c r="E33" s="9">
        <v>14969.9881</v>
      </c>
      <c r="F33" s="9">
        <v>21325.1753</v>
      </c>
      <c r="G33" s="9">
        <v>41323.1584</v>
      </c>
      <c r="H33" s="9">
        <v>41215.9852</v>
      </c>
      <c r="I33" s="9">
        <v>47310.332</v>
      </c>
      <c r="J33" s="9">
        <v>33236.0157</v>
      </c>
      <c r="K33" s="9">
        <v>46902.8698</v>
      </c>
      <c r="L33" s="9">
        <v>66931.474</v>
      </c>
    </row>
  </sheetData>
  <mergeCells count="1">
    <mergeCell ref="A1:L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33"/>
  <sheetViews>
    <sheetView workbookViewId="0">
      <selection activeCell="K8" sqref="K8"/>
    </sheetView>
  </sheetViews>
  <sheetFormatPr defaultColWidth="9" defaultRowHeight="13.8"/>
  <cols>
    <col min="1" max="1" width="27" customWidth="1"/>
    <col min="2" max="12" width="9.33333333333333"/>
    <col min="13" max="13" width="9" style="8"/>
    <col min="14" max="23" width="9.33333333333333"/>
  </cols>
  <sheetData>
    <row r="1" s="1" customFormat="1" ht="18.6" spans="1:23">
      <c r="A1" s="2" t="s">
        <v>42</v>
      </c>
      <c r="B1" s="3"/>
      <c r="C1" s="3"/>
      <c r="D1" s="3"/>
      <c r="E1" s="3"/>
      <c r="F1" s="3"/>
      <c r="G1" s="3"/>
      <c r="H1" s="3"/>
      <c r="I1" s="3"/>
      <c r="J1" s="3"/>
      <c r="K1" s="3"/>
      <c r="L1" s="10"/>
      <c r="M1" s="11" t="s">
        <v>43</v>
      </c>
      <c r="N1" s="3"/>
      <c r="O1" s="3"/>
      <c r="P1" s="3"/>
      <c r="Q1" s="3"/>
      <c r="R1" s="3"/>
      <c r="S1" s="3"/>
      <c r="T1" s="3"/>
      <c r="U1" s="3"/>
      <c r="V1" s="3"/>
      <c r="W1" s="3"/>
    </row>
    <row r="2" s="1" customFormat="1" ht="22" customHeight="1" spans="1:23">
      <c r="A2" s="4" t="s">
        <v>3</v>
      </c>
      <c r="B2" s="5">
        <v>2010</v>
      </c>
      <c r="C2" s="5">
        <v>2011</v>
      </c>
      <c r="D2" s="5">
        <v>2012</v>
      </c>
      <c r="E2" s="5">
        <v>2013</v>
      </c>
      <c r="F2" s="5">
        <v>2014</v>
      </c>
      <c r="G2" s="5">
        <v>2015</v>
      </c>
      <c r="H2" s="5">
        <v>2016</v>
      </c>
      <c r="I2" s="5">
        <v>2017</v>
      </c>
      <c r="J2" s="5">
        <v>2018</v>
      </c>
      <c r="K2" s="5">
        <v>2019</v>
      </c>
      <c r="L2" s="12">
        <v>2020</v>
      </c>
      <c r="M2" s="38">
        <v>2010</v>
      </c>
      <c r="N2" s="5">
        <v>2011</v>
      </c>
      <c r="O2" s="5">
        <v>2012</v>
      </c>
      <c r="P2" s="5">
        <v>2013</v>
      </c>
      <c r="Q2" s="5">
        <v>2014</v>
      </c>
      <c r="R2" s="5">
        <v>2015</v>
      </c>
      <c r="S2" s="5">
        <v>2016</v>
      </c>
      <c r="T2" s="5">
        <v>2017</v>
      </c>
      <c r="U2" s="5">
        <v>2018</v>
      </c>
      <c r="V2" s="5">
        <v>2019</v>
      </c>
      <c r="W2" s="5">
        <v>2020</v>
      </c>
    </row>
    <row r="3" spans="1:23">
      <c r="A3" s="6" t="s">
        <v>4</v>
      </c>
      <c r="B3" s="37">
        <v>366.63</v>
      </c>
      <c r="C3" s="37">
        <v>430.8</v>
      </c>
      <c r="D3" s="37">
        <v>512.61</v>
      </c>
      <c r="E3" s="37">
        <v>558.06</v>
      </c>
      <c r="F3" s="37">
        <v>451.61</v>
      </c>
      <c r="G3" s="37">
        <v>574.05</v>
      </c>
      <c r="H3" s="37">
        <v>600.12</v>
      </c>
      <c r="I3" s="37">
        <v>638.74</v>
      </c>
      <c r="J3" s="37">
        <v>777.21</v>
      </c>
      <c r="K3" s="37">
        <v>815.78</v>
      </c>
      <c r="L3" s="39">
        <v>993.66</v>
      </c>
      <c r="M3" s="40">
        <v>232.87</v>
      </c>
      <c r="N3" s="37">
        <v>285.37</v>
      </c>
      <c r="O3" s="37">
        <v>457.79</v>
      </c>
      <c r="P3" s="37">
        <v>450.22</v>
      </c>
      <c r="Q3" s="37">
        <v>427.12</v>
      </c>
      <c r="R3" s="37">
        <v>449.29</v>
      </c>
      <c r="S3" s="37">
        <v>568.73</v>
      </c>
      <c r="T3" s="37">
        <v>510.3</v>
      </c>
      <c r="U3" s="37">
        <v>599.07</v>
      </c>
      <c r="V3" s="37">
        <v>764.39</v>
      </c>
      <c r="W3" s="37">
        <v>860.09</v>
      </c>
    </row>
    <row r="4" spans="1:23">
      <c r="A4" s="6" t="s">
        <v>5</v>
      </c>
      <c r="B4" s="37">
        <v>35.68</v>
      </c>
      <c r="C4" s="37">
        <v>57.42</v>
      </c>
      <c r="D4" s="37">
        <v>93.5</v>
      </c>
      <c r="E4" s="37">
        <v>165.49</v>
      </c>
      <c r="F4" s="37">
        <v>196.87</v>
      </c>
      <c r="G4" s="37">
        <v>256.5</v>
      </c>
      <c r="H4" s="37">
        <v>292.75</v>
      </c>
      <c r="I4" s="37">
        <v>384.07</v>
      </c>
      <c r="J4" s="37">
        <v>497.91</v>
      </c>
      <c r="K4" s="37">
        <v>511.27</v>
      </c>
      <c r="L4" s="39">
        <v>609.32</v>
      </c>
      <c r="M4" s="40">
        <v>34.47</v>
      </c>
      <c r="N4" s="37">
        <v>29.73</v>
      </c>
      <c r="O4" s="37">
        <v>58.06</v>
      </c>
      <c r="P4" s="37">
        <v>74.96</v>
      </c>
      <c r="Q4" s="37">
        <v>88.89</v>
      </c>
      <c r="R4" s="37">
        <v>124.25</v>
      </c>
      <c r="S4" s="37">
        <v>199.56</v>
      </c>
      <c r="T4" s="37">
        <v>239.04</v>
      </c>
      <c r="U4" s="37">
        <v>300.2</v>
      </c>
      <c r="V4" s="37">
        <v>413.57</v>
      </c>
      <c r="W4" s="37">
        <v>428.66</v>
      </c>
    </row>
    <row r="5" spans="1:23">
      <c r="A5" s="6" t="s">
        <v>6</v>
      </c>
      <c r="B5" s="37">
        <v>653.28</v>
      </c>
      <c r="C5" s="37">
        <v>760.47</v>
      </c>
      <c r="D5" s="37">
        <v>1286</v>
      </c>
      <c r="E5" s="37">
        <v>1682.9</v>
      </c>
      <c r="F5" s="37">
        <v>1790.25</v>
      </c>
      <c r="G5" s="37">
        <v>2201.96</v>
      </c>
      <c r="H5" s="37">
        <v>2287.1</v>
      </c>
      <c r="I5" s="37">
        <v>2575.44</v>
      </c>
      <c r="J5" s="37">
        <v>3074.58</v>
      </c>
      <c r="K5" s="37">
        <v>3651.05</v>
      </c>
      <c r="L5" s="39">
        <v>4942.9</v>
      </c>
      <c r="M5" s="40">
        <v>208.47</v>
      </c>
      <c r="N5" s="37">
        <v>186.75</v>
      </c>
      <c r="O5" s="37">
        <v>576.59</v>
      </c>
      <c r="P5" s="37">
        <v>866.03</v>
      </c>
      <c r="Q5" s="37">
        <v>868.88</v>
      </c>
      <c r="R5" s="37">
        <v>1724.76</v>
      </c>
      <c r="S5" s="37">
        <v>1302.31</v>
      </c>
      <c r="T5" s="37">
        <v>1176.03</v>
      </c>
      <c r="U5" s="37">
        <v>1662.55</v>
      </c>
      <c r="V5" s="37">
        <v>1935.66</v>
      </c>
      <c r="W5" s="37">
        <v>2807.1</v>
      </c>
    </row>
    <row r="6" spans="1:23">
      <c r="A6" s="6" t="s">
        <v>7</v>
      </c>
      <c r="B6" s="37">
        <v>58.22</v>
      </c>
      <c r="C6" s="37">
        <v>259.26</v>
      </c>
      <c r="D6" s="37">
        <v>390.68</v>
      </c>
      <c r="E6" s="37">
        <v>472.72</v>
      </c>
      <c r="F6" s="37">
        <v>573.75</v>
      </c>
      <c r="G6" s="37">
        <v>566.13</v>
      </c>
      <c r="H6" s="37">
        <v>636.18</v>
      </c>
      <c r="I6" s="37">
        <v>778.04</v>
      </c>
      <c r="J6" s="37">
        <v>941.86</v>
      </c>
      <c r="K6" s="37">
        <v>1148.98</v>
      </c>
      <c r="L6" s="39">
        <v>1552.27</v>
      </c>
      <c r="M6" s="40">
        <v>97.15</v>
      </c>
      <c r="N6" s="37">
        <v>74.41</v>
      </c>
      <c r="O6" s="37">
        <v>131.6</v>
      </c>
      <c r="P6" s="37">
        <v>273.77</v>
      </c>
      <c r="Q6" s="37">
        <v>181.05</v>
      </c>
      <c r="R6" s="37">
        <v>431.62</v>
      </c>
      <c r="S6" s="37">
        <v>380.45</v>
      </c>
      <c r="T6" s="37">
        <v>462.58</v>
      </c>
      <c r="U6" s="37">
        <v>677.15</v>
      </c>
      <c r="V6" s="37">
        <v>1087.23</v>
      </c>
      <c r="W6" s="37">
        <v>1578.07</v>
      </c>
    </row>
    <row r="7" ht="27.6" spans="1:23">
      <c r="A7" s="6" t="s">
        <v>8</v>
      </c>
      <c r="B7" s="37">
        <v>1488.66</v>
      </c>
      <c r="C7" s="37">
        <v>1700.13</v>
      </c>
      <c r="D7" s="37">
        <v>1920.62</v>
      </c>
      <c r="E7" s="37">
        <v>2784.19</v>
      </c>
      <c r="F7" s="37">
        <v>3002.72</v>
      </c>
      <c r="G7" s="37">
        <v>3135.26</v>
      </c>
      <c r="H7" s="37">
        <v>3206.35</v>
      </c>
      <c r="I7" s="37">
        <v>3253.55</v>
      </c>
      <c r="J7" s="37">
        <v>3546.11</v>
      </c>
      <c r="K7" s="37">
        <v>3964.36</v>
      </c>
      <c r="L7" s="39">
        <v>4394.66</v>
      </c>
      <c r="M7" s="40">
        <v>977.82</v>
      </c>
      <c r="N7" s="37">
        <v>1007.26</v>
      </c>
      <c r="O7" s="37">
        <v>1103.34</v>
      </c>
      <c r="P7" s="37">
        <v>1511.6</v>
      </c>
      <c r="Q7" s="37">
        <v>1490.13</v>
      </c>
      <c r="R7" s="37">
        <v>1679.28</v>
      </c>
      <c r="S7" s="37">
        <v>1772.25</v>
      </c>
      <c r="T7" s="37">
        <v>4324.79</v>
      </c>
      <c r="U7" s="37">
        <v>2464.08</v>
      </c>
      <c r="V7" s="37">
        <v>2243.22</v>
      </c>
      <c r="W7" s="37">
        <v>3103.83</v>
      </c>
    </row>
    <row r="8" spans="1:23">
      <c r="A8" s="6" t="s">
        <v>9</v>
      </c>
      <c r="B8" s="37">
        <v>222.65</v>
      </c>
      <c r="C8" s="37">
        <v>546.46</v>
      </c>
      <c r="D8" s="37">
        <v>691.8</v>
      </c>
      <c r="E8" s="37">
        <v>1001.64</v>
      </c>
      <c r="F8" s="37">
        <v>997.21</v>
      </c>
      <c r="G8" s="37">
        <v>1407.86</v>
      </c>
      <c r="H8" s="37">
        <v>1569.14</v>
      </c>
      <c r="I8" s="37">
        <v>1731.7</v>
      </c>
      <c r="J8" s="37">
        <v>2045.46</v>
      </c>
      <c r="K8" s="37">
        <v>2509.06</v>
      </c>
      <c r="L8" s="39">
        <v>3259.86</v>
      </c>
      <c r="M8" s="40">
        <v>334.03</v>
      </c>
      <c r="N8" s="37">
        <v>232.94</v>
      </c>
      <c r="O8" s="37">
        <v>358.18</v>
      </c>
      <c r="P8" s="37">
        <v>275.07</v>
      </c>
      <c r="Q8" s="37">
        <v>1287.62</v>
      </c>
      <c r="R8" s="37">
        <v>1566.56</v>
      </c>
      <c r="S8" s="37">
        <v>837.19</v>
      </c>
      <c r="T8" s="37">
        <v>1018.72</v>
      </c>
      <c r="U8" s="37">
        <v>996.45</v>
      </c>
      <c r="V8" s="37">
        <v>1569.13</v>
      </c>
      <c r="W8" s="37">
        <v>2083.53</v>
      </c>
    </row>
    <row r="9" spans="1:23">
      <c r="A9" s="6" t="s">
        <v>10</v>
      </c>
      <c r="B9" s="37">
        <v>802.5</v>
      </c>
      <c r="C9" s="37">
        <v>800.68</v>
      </c>
      <c r="D9" s="37">
        <v>883.31</v>
      </c>
      <c r="E9" s="37">
        <v>926.94</v>
      </c>
      <c r="F9" s="37">
        <v>921.21</v>
      </c>
      <c r="G9" s="37">
        <v>1107.7</v>
      </c>
      <c r="H9" s="37">
        <v>1482.84</v>
      </c>
      <c r="I9" s="37">
        <v>1725.51</v>
      </c>
      <c r="J9" s="37">
        <v>2024.22</v>
      </c>
      <c r="K9" s="37">
        <v>2279.41</v>
      </c>
      <c r="L9" s="39">
        <v>2693.35</v>
      </c>
      <c r="M9" s="40">
        <v>408.04</v>
      </c>
      <c r="N9" s="37">
        <v>382.67</v>
      </c>
      <c r="O9" s="37">
        <v>501.79</v>
      </c>
      <c r="P9" s="37">
        <v>474.74</v>
      </c>
      <c r="Q9" s="37">
        <v>565.19</v>
      </c>
      <c r="R9" s="37">
        <v>723.98</v>
      </c>
      <c r="S9" s="37">
        <v>1004.16</v>
      </c>
      <c r="T9" s="37">
        <v>1032.37</v>
      </c>
      <c r="U9" s="37">
        <v>1012.18</v>
      </c>
      <c r="V9" s="37">
        <v>1345.12</v>
      </c>
      <c r="W9" s="37">
        <v>1718.49</v>
      </c>
    </row>
    <row r="10" spans="1:23">
      <c r="A10" s="6" t="s">
        <v>11</v>
      </c>
      <c r="B10" s="37">
        <v>1441.58</v>
      </c>
      <c r="C10" s="37">
        <v>1640.59</v>
      </c>
      <c r="D10" s="37">
        <v>2215.89</v>
      </c>
      <c r="E10" s="37">
        <v>2832.96</v>
      </c>
      <c r="F10" s="37">
        <v>2605.6</v>
      </c>
      <c r="G10" s="37">
        <v>2894.8</v>
      </c>
      <c r="H10" s="37">
        <v>9873.11</v>
      </c>
      <c r="I10" s="37">
        <v>3546.13</v>
      </c>
      <c r="J10" s="37">
        <v>3968.71</v>
      </c>
      <c r="K10" s="37">
        <v>4327.78</v>
      </c>
      <c r="L10" s="39">
        <v>5119.58</v>
      </c>
      <c r="M10" s="40">
        <v>869.25</v>
      </c>
      <c r="N10" s="37">
        <v>485.03</v>
      </c>
      <c r="O10" s="37">
        <v>1131.78</v>
      </c>
      <c r="P10" s="37">
        <v>3246.55</v>
      </c>
      <c r="Q10" s="37">
        <v>1801.28</v>
      </c>
      <c r="R10" s="37">
        <v>1904.99</v>
      </c>
      <c r="S10" s="37">
        <v>2416.06</v>
      </c>
      <c r="T10" s="37">
        <v>2737.42</v>
      </c>
      <c r="U10" s="37">
        <v>2802.85</v>
      </c>
      <c r="V10" s="37">
        <v>6245.16</v>
      </c>
      <c r="W10" s="37">
        <v>4625.78</v>
      </c>
    </row>
    <row r="11" spans="1:23">
      <c r="A11" s="6" t="s">
        <v>12</v>
      </c>
      <c r="B11" s="37">
        <v>239.25</v>
      </c>
      <c r="C11" s="37">
        <v>568.51</v>
      </c>
      <c r="D11" s="37">
        <v>457.82</v>
      </c>
      <c r="E11" s="37">
        <v>511.19</v>
      </c>
      <c r="F11" s="37">
        <v>634.24</v>
      </c>
      <c r="G11" s="37">
        <v>807.28</v>
      </c>
      <c r="H11" s="37">
        <v>642.17</v>
      </c>
      <c r="I11" s="37">
        <v>684.71</v>
      </c>
      <c r="J11" s="37">
        <v>739.79</v>
      </c>
      <c r="K11" s="37">
        <v>866.05</v>
      </c>
      <c r="L11" s="39">
        <v>823.41</v>
      </c>
      <c r="M11" s="40">
        <v>119.85</v>
      </c>
      <c r="N11" s="37">
        <v>274.05</v>
      </c>
      <c r="O11" s="37">
        <v>411.81</v>
      </c>
      <c r="P11" s="37">
        <v>300.04</v>
      </c>
      <c r="Q11" s="37">
        <v>385.47</v>
      </c>
      <c r="R11" s="37">
        <v>395.74</v>
      </c>
      <c r="S11" s="37">
        <v>292.41</v>
      </c>
      <c r="T11" s="37">
        <v>316.92</v>
      </c>
      <c r="U11" s="37">
        <v>426.96</v>
      </c>
      <c r="V11" s="37">
        <v>737.11</v>
      </c>
      <c r="W11" s="37">
        <v>673.03</v>
      </c>
    </row>
    <row r="12" spans="1:23">
      <c r="A12" s="6" t="s">
        <v>13</v>
      </c>
      <c r="B12" s="37">
        <v>674.93</v>
      </c>
      <c r="C12" s="37">
        <v>889.71</v>
      </c>
      <c r="D12" s="37">
        <v>1188.94</v>
      </c>
      <c r="E12" s="37">
        <v>1572.61</v>
      </c>
      <c r="F12" s="37">
        <v>1619.41</v>
      </c>
      <c r="G12" s="37">
        <v>1651.94</v>
      </c>
      <c r="H12" s="37">
        <v>1694.18</v>
      </c>
      <c r="I12" s="37">
        <v>1755.68</v>
      </c>
      <c r="J12" s="37">
        <v>1888.84</v>
      </c>
      <c r="K12" s="37">
        <v>3512.97</v>
      </c>
      <c r="L12" s="39">
        <v>4462.06</v>
      </c>
      <c r="M12" s="40">
        <v>281.5</v>
      </c>
      <c r="N12" s="37">
        <v>310.03</v>
      </c>
      <c r="O12" s="37">
        <v>522.72</v>
      </c>
      <c r="P12" s="37">
        <v>615.35</v>
      </c>
      <c r="Q12" s="37">
        <v>805.69</v>
      </c>
      <c r="R12" s="37">
        <v>923.63</v>
      </c>
      <c r="S12" s="37">
        <v>1252.65</v>
      </c>
      <c r="T12" s="37">
        <v>1003.64</v>
      </c>
      <c r="U12" s="37">
        <v>1497.95</v>
      </c>
      <c r="V12" s="37">
        <v>2218.9</v>
      </c>
      <c r="W12" s="37">
        <v>2716.99</v>
      </c>
    </row>
    <row r="13" spans="1:23">
      <c r="A13" s="6" t="s">
        <v>14</v>
      </c>
      <c r="B13" s="37">
        <v>171.28</v>
      </c>
      <c r="C13" s="37">
        <v>233.51</v>
      </c>
      <c r="D13" s="37">
        <v>408.27</v>
      </c>
      <c r="E13" s="37">
        <v>524.59</v>
      </c>
      <c r="F13" s="37">
        <v>613.54</v>
      </c>
      <c r="G13" s="37">
        <v>710.32</v>
      </c>
      <c r="H13" s="37">
        <v>681.39</v>
      </c>
      <c r="I13" s="37">
        <v>755.24</v>
      </c>
      <c r="J13" s="37">
        <v>881.95</v>
      </c>
      <c r="K13" s="37">
        <v>996.16</v>
      </c>
      <c r="L13" s="39">
        <v>1185.45</v>
      </c>
      <c r="M13" s="40">
        <v>121.8</v>
      </c>
      <c r="N13" s="37">
        <v>122.78</v>
      </c>
      <c r="O13" s="37">
        <v>164.03</v>
      </c>
      <c r="P13" s="37">
        <v>301.01</v>
      </c>
      <c r="Q13" s="37">
        <v>278.36</v>
      </c>
      <c r="R13" s="37">
        <v>367.26</v>
      </c>
      <c r="S13" s="37">
        <v>470.87</v>
      </c>
      <c r="T13" s="37">
        <v>514.66</v>
      </c>
      <c r="U13" s="37">
        <v>645.43</v>
      </c>
      <c r="V13" s="37">
        <v>1028.37</v>
      </c>
      <c r="W13" s="37">
        <v>958.57</v>
      </c>
    </row>
    <row r="14" spans="1:23">
      <c r="A14" s="6" t="s">
        <v>15</v>
      </c>
      <c r="B14" s="37">
        <v>1247.33</v>
      </c>
      <c r="C14" s="37">
        <v>1383.15</v>
      </c>
      <c r="D14" s="37">
        <v>1755.87</v>
      </c>
      <c r="E14" s="37">
        <v>1866.2</v>
      </c>
      <c r="F14" s="37">
        <v>1874.99</v>
      </c>
      <c r="G14" s="37">
        <v>1951.92</v>
      </c>
      <c r="H14" s="37">
        <v>2196.46</v>
      </c>
      <c r="I14" s="37">
        <v>2421.23</v>
      </c>
      <c r="J14" s="37">
        <v>2632.95</v>
      </c>
      <c r="K14" s="37">
        <v>2707.4</v>
      </c>
      <c r="L14" s="39">
        <v>3334</v>
      </c>
      <c r="M14" s="40">
        <v>985.14</v>
      </c>
      <c r="N14" s="37">
        <v>787.14</v>
      </c>
      <c r="O14" s="37">
        <v>979.75</v>
      </c>
      <c r="P14" s="37">
        <v>1344.43</v>
      </c>
      <c r="Q14" s="37">
        <v>1027.47</v>
      </c>
      <c r="R14" s="37">
        <v>1072.34</v>
      </c>
      <c r="S14" s="37">
        <v>2611.59</v>
      </c>
      <c r="T14" s="37">
        <v>1647.18</v>
      </c>
      <c r="U14" s="37">
        <v>2130.81</v>
      </c>
      <c r="V14" s="37">
        <v>1993.18</v>
      </c>
      <c r="W14" s="37">
        <v>3631.71</v>
      </c>
    </row>
    <row r="15" spans="1:23">
      <c r="A15" s="6" t="s">
        <v>16</v>
      </c>
      <c r="B15" s="37">
        <v>174.18</v>
      </c>
      <c r="C15" s="37">
        <v>242.67</v>
      </c>
      <c r="D15" s="37">
        <v>307.53</v>
      </c>
      <c r="E15" s="37">
        <v>358.68</v>
      </c>
      <c r="F15" s="37">
        <v>416.5</v>
      </c>
      <c r="G15" s="37">
        <v>443.95</v>
      </c>
      <c r="H15" s="37">
        <v>442.09</v>
      </c>
      <c r="I15" s="37">
        <v>494.16</v>
      </c>
      <c r="J15" s="37">
        <v>560.2</v>
      </c>
      <c r="K15" s="37">
        <v>608.23</v>
      </c>
      <c r="L15" s="39">
        <v>717.26</v>
      </c>
      <c r="M15" s="40">
        <v>135.43</v>
      </c>
      <c r="N15" s="37">
        <v>83.25</v>
      </c>
      <c r="O15" s="37">
        <v>121.61</v>
      </c>
      <c r="P15" s="37">
        <v>213.5</v>
      </c>
      <c r="Q15" s="37">
        <v>202.38</v>
      </c>
      <c r="R15" s="37">
        <v>274.87</v>
      </c>
      <c r="S15" s="37">
        <v>617.68</v>
      </c>
      <c r="T15" s="37">
        <v>361.03</v>
      </c>
      <c r="U15" s="37">
        <v>443.64</v>
      </c>
      <c r="V15" s="37">
        <v>512.38</v>
      </c>
      <c r="W15" s="37">
        <v>477.23</v>
      </c>
    </row>
    <row r="16" spans="1:23">
      <c r="A16" s="6" t="s">
        <v>17</v>
      </c>
      <c r="B16" s="37">
        <v>360.73</v>
      </c>
      <c r="C16" s="37">
        <v>490.92</v>
      </c>
      <c r="D16" s="37">
        <v>622.78</v>
      </c>
      <c r="E16" s="37">
        <v>661.93</v>
      </c>
      <c r="F16" s="37">
        <v>738.49</v>
      </c>
      <c r="G16" s="37">
        <v>772.74</v>
      </c>
      <c r="H16" s="37">
        <v>811.05</v>
      </c>
      <c r="I16" s="37">
        <v>1030.38</v>
      </c>
      <c r="J16" s="37">
        <v>1427.87</v>
      </c>
      <c r="K16" s="37">
        <v>1623.45</v>
      </c>
      <c r="L16" s="39">
        <v>2063.29</v>
      </c>
      <c r="M16" s="40">
        <v>244.68</v>
      </c>
      <c r="N16" s="37">
        <v>225.03</v>
      </c>
      <c r="O16" s="37">
        <v>326.23</v>
      </c>
      <c r="P16" s="37">
        <v>380.92</v>
      </c>
      <c r="Q16" s="37">
        <v>435.97</v>
      </c>
      <c r="R16" s="37">
        <v>413.43</v>
      </c>
      <c r="S16" s="37">
        <v>551.23</v>
      </c>
      <c r="T16" s="37">
        <v>560.25</v>
      </c>
      <c r="U16" s="37">
        <v>690.39</v>
      </c>
      <c r="V16" s="37">
        <v>878.11</v>
      </c>
      <c r="W16" s="37">
        <v>1135.81</v>
      </c>
    </row>
    <row r="17" spans="1:23">
      <c r="A17" s="6" t="s">
        <v>18</v>
      </c>
      <c r="B17" s="37">
        <v>217.44</v>
      </c>
      <c r="C17" s="37">
        <v>283.27</v>
      </c>
      <c r="D17" s="37">
        <v>807.09</v>
      </c>
      <c r="E17" s="37">
        <v>933.71</v>
      </c>
      <c r="F17" s="37">
        <v>878.6</v>
      </c>
      <c r="G17" s="37">
        <v>1652.93</v>
      </c>
      <c r="H17" s="37">
        <v>1864.92</v>
      </c>
      <c r="I17" s="37">
        <v>2203.03</v>
      </c>
      <c r="J17" s="37">
        <v>2641.05</v>
      </c>
      <c r="K17" s="37">
        <v>3357.7</v>
      </c>
      <c r="L17" s="39">
        <v>4127.06</v>
      </c>
      <c r="M17" s="40">
        <v>200.31</v>
      </c>
      <c r="N17" s="37">
        <v>153.26</v>
      </c>
      <c r="O17" s="37">
        <v>772.11</v>
      </c>
      <c r="P17" s="37">
        <v>1005.02</v>
      </c>
      <c r="Q17" s="37">
        <v>347.81</v>
      </c>
      <c r="R17" s="37">
        <v>811.2</v>
      </c>
      <c r="S17" s="37">
        <v>880.46</v>
      </c>
      <c r="T17" s="37">
        <v>1810.32</v>
      </c>
      <c r="U17" s="37">
        <v>2886.61</v>
      </c>
      <c r="V17" s="37">
        <v>2655.67</v>
      </c>
      <c r="W17" s="37">
        <v>2546.37</v>
      </c>
    </row>
    <row r="18" spans="1:23">
      <c r="A18" s="6" t="s">
        <v>19</v>
      </c>
      <c r="B18" s="37">
        <v>178.81</v>
      </c>
      <c r="C18" s="37">
        <v>428.12</v>
      </c>
      <c r="D18" s="37">
        <v>1178.74</v>
      </c>
      <c r="E18" s="37">
        <v>1546.61</v>
      </c>
      <c r="F18" s="37">
        <v>1139.15</v>
      </c>
      <c r="G18" s="37">
        <v>1740.67</v>
      </c>
      <c r="H18" s="37">
        <v>2791.33</v>
      </c>
      <c r="I18" s="37">
        <v>3441.36</v>
      </c>
      <c r="J18" s="37">
        <v>4567.25</v>
      </c>
      <c r="K18" s="37">
        <v>4822.64</v>
      </c>
      <c r="L18" s="39">
        <v>5587.18</v>
      </c>
      <c r="M18" s="40">
        <v>349.19</v>
      </c>
      <c r="N18" s="37">
        <v>203.7</v>
      </c>
      <c r="O18" s="37">
        <v>401.83</v>
      </c>
      <c r="P18" s="37">
        <v>737.64</v>
      </c>
      <c r="Q18" s="37">
        <v>666.32</v>
      </c>
      <c r="R18" s="37">
        <v>828.56</v>
      </c>
      <c r="S18" s="37">
        <v>1498.75</v>
      </c>
      <c r="T18" s="37">
        <v>2312.45</v>
      </c>
      <c r="U18" s="37">
        <v>2788.72</v>
      </c>
      <c r="V18" s="37">
        <v>3343.37</v>
      </c>
      <c r="W18" s="37">
        <v>2927.31</v>
      </c>
    </row>
    <row r="19" spans="1:23">
      <c r="A19" s="6" t="s">
        <v>20</v>
      </c>
      <c r="B19" s="37">
        <v>504.63</v>
      </c>
      <c r="C19" s="37">
        <v>535.59</v>
      </c>
      <c r="D19" s="37">
        <v>647.09</v>
      </c>
      <c r="E19" s="37">
        <v>689.04</v>
      </c>
      <c r="F19" s="37">
        <v>667.46</v>
      </c>
      <c r="G19" s="37">
        <v>646.32</v>
      </c>
      <c r="H19" s="37">
        <v>559.41</v>
      </c>
      <c r="I19" s="37">
        <v>923.13</v>
      </c>
      <c r="J19" s="37">
        <v>1188.66</v>
      </c>
      <c r="K19" s="37">
        <v>1648.09</v>
      </c>
      <c r="L19" s="39">
        <v>2204.39</v>
      </c>
      <c r="M19" s="40">
        <v>339.78</v>
      </c>
      <c r="N19" s="37">
        <v>255.41</v>
      </c>
      <c r="O19" s="37">
        <v>332.02</v>
      </c>
      <c r="P19" s="37">
        <v>476.89</v>
      </c>
      <c r="Q19" s="37">
        <v>456.49</v>
      </c>
      <c r="R19" s="37">
        <v>384.1</v>
      </c>
      <c r="S19" s="37">
        <v>574.57</v>
      </c>
      <c r="T19" s="37">
        <v>594.16</v>
      </c>
      <c r="U19" s="37">
        <v>1033.78</v>
      </c>
      <c r="V19" s="37">
        <v>1204.75</v>
      </c>
      <c r="W19" s="37">
        <v>1454.16</v>
      </c>
    </row>
    <row r="20" spans="1:23">
      <c r="A20" s="6" t="s">
        <v>21</v>
      </c>
      <c r="B20" s="37">
        <v>1069.89</v>
      </c>
      <c r="C20" s="37">
        <v>1358.67</v>
      </c>
      <c r="D20" s="37">
        <v>1593.76</v>
      </c>
      <c r="E20" s="37">
        <v>1746.68</v>
      </c>
      <c r="F20" s="37">
        <v>2016.12</v>
      </c>
      <c r="G20" s="37">
        <v>2369.49</v>
      </c>
      <c r="H20" s="37">
        <v>2641.56</v>
      </c>
      <c r="I20" s="37">
        <v>3141.86</v>
      </c>
      <c r="J20" s="37">
        <v>3465</v>
      </c>
      <c r="K20" s="37">
        <v>4018.53</v>
      </c>
      <c r="L20" s="39">
        <v>4499.45</v>
      </c>
      <c r="M20" s="40">
        <v>809.2</v>
      </c>
      <c r="N20" s="37">
        <v>721.54</v>
      </c>
      <c r="O20" s="37">
        <v>972.51</v>
      </c>
      <c r="P20" s="37">
        <v>1299.04</v>
      </c>
      <c r="Q20" s="37">
        <v>1299.93</v>
      </c>
      <c r="R20" s="37">
        <v>1384.62</v>
      </c>
      <c r="S20" s="37">
        <v>1557.23</v>
      </c>
      <c r="T20" s="37">
        <v>1999.6</v>
      </c>
      <c r="U20" s="37">
        <v>1951.17</v>
      </c>
      <c r="V20" s="37">
        <v>2603.38</v>
      </c>
      <c r="W20" s="37">
        <v>3140.23</v>
      </c>
    </row>
    <row r="21" spans="1:23">
      <c r="A21" s="6" t="s">
        <v>22</v>
      </c>
      <c r="B21" s="37">
        <v>107.9</v>
      </c>
      <c r="C21" s="37">
        <v>190.09</v>
      </c>
      <c r="D21" s="37">
        <v>433.38</v>
      </c>
      <c r="E21" s="37">
        <v>651.65</v>
      </c>
      <c r="F21" s="37">
        <v>846.24</v>
      </c>
      <c r="G21" s="37">
        <v>906.63</v>
      </c>
      <c r="H21" s="37">
        <v>1083.74</v>
      </c>
      <c r="I21" s="37">
        <v>1295.57</v>
      </c>
      <c r="J21" s="37">
        <v>1549.48</v>
      </c>
      <c r="K21" s="37">
        <v>1880.93</v>
      </c>
      <c r="L21" s="39">
        <v>2669.98</v>
      </c>
      <c r="M21" s="40">
        <v>105.47</v>
      </c>
      <c r="N21" s="37">
        <v>89.25</v>
      </c>
      <c r="O21" s="37">
        <v>230.47</v>
      </c>
      <c r="P21" s="37">
        <v>363.04</v>
      </c>
      <c r="Q21" s="37">
        <v>373.69</v>
      </c>
      <c r="R21" s="37">
        <v>499.42</v>
      </c>
      <c r="S21" s="37">
        <v>436.76</v>
      </c>
      <c r="T21" s="37">
        <v>880.59</v>
      </c>
      <c r="U21" s="37">
        <v>1010.74</v>
      </c>
      <c r="V21" s="37">
        <v>1330.15</v>
      </c>
      <c r="W21" s="37">
        <v>1402.35</v>
      </c>
    </row>
    <row r="22" ht="27.6" spans="1:23">
      <c r="A22" s="6" t="s">
        <v>23</v>
      </c>
      <c r="B22" s="37">
        <v>74.54</v>
      </c>
      <c r="C22" s="37">
        <v>83.14</v>
      </c>
      <c r="D22" s="37">
        <v>129.62</v>
      </c>
      <c r="E22" s="37">
        <v>276.4</v>
      </c>
      <c r="F22" s="37">
        <v>497.48</v>
      </c>
      <c r="G22" s="37">
        <v>634.13</v>
      </c>
      <c r="H22" s="37">
        <v>888.22</v>
      </c>
      <c r="I22" s="37">
        <v>1253.07</v>
      </c>
      <c r="J22" s="37">
        <v>1688.45</v>
      </c>
      <c r="K22" s="37">
        <v>1923.54</v>
      </c>
      <c r="L22" s="39">
        <v>2516.05</v>
      </c>
      <c r="M22" s="40">
        <v>71.49</v>
      </c>
      <c r="N22" s="37">
        <v>53.71</v>
      </c>
      <c r="O22" s="37">
        <v>95.44</v>
      </c>
      <c r="P22" s="37">
        <v>128.78</v>
      </c>
      <c r="Q22" s="37">
        <v>395.36</v>
      </c>
      <c r="R22" s="37">
        <v>525.91</v>
      </c>
      <c r="S22" s="37">
        <v>529.16</v>
      </c>
      <c r="T22" s="37">
        <v>528.16</v>
      </c>
      <c r="U22" s="37">
        <v>830.9</v>
      </c>
      <c r="V22" s="37">
        <v>1793.85</v>
      </c>
      <c r="W22" s="37">
        <v>1334.48</v>
      </c>
    </row>
    <row r="23" spans="1:23">
      <c r="A23" s="6" t="s">
        <v>24</v>
      </c>
      <c r="B23" s="37">
        <v>68.65</v>
      </c>
      <c r="C23" s="37">
        <v>96.79</v>
      </c>
      <c r="D23" s="37">
        <v>163.04</v>
      </c>
      <c r="E23" s="37">
        <v>299.04</v>
      </c>
      <c r="F23" s="37">
        <v>322.06</v>
      </c>
      <c r="G23" s="37">
        <v>360.33</v>
      </c>
      <c r="H23" s="37">
        <v>371.18</v>
      </c>
      <c r="I23" s="37">
        <v>462.31</v>
      </c>
      <c r="J23" s="37">
        <v>840.36</v>
      </c>
      <c r="K23" s="37">
        <v>976.67</v>
      </c>
      <c r="L23" s="39">
        <v>1159.33</v>
      </c>
      <c r="M23" s="40">
        <v>46.38</v>
      </c>
      <c r="N23" s="37">
        <v>110.15</v>
      </c>
      <c r="O23" s="37">
        <v>59.69</v>
      </c>
      <c r="P23" s="37">
        <v>83.08</v>
      </c>
      <c r="Q23" s="37">
        <v>508.45</v>
      </c>
      <c r="R23" s="37">
        <v>202.25</v>
      </c>
      <c r="S23" s="37">
        <v>382.44</v>
      </c>
      <c r="T23" s="37">
        <v>274.35</v>
      </c>
      <c r="U23" s="37">
        <v>471.93</v>
      </c>
      <c r="V23" s="37">
        <v>700.84</v>
      </c>
      <c r="W23" s="37">
        <v>842.46</v>
      </c>
    </row>
    <row r="24" spans="1:23">
      <c r="A24" s="6" t="s">
        <v>25</v>
      </c>
      <c r="B24" s="37">
        <v>67.11</v>
      </c>
      <c r="C24" s="37">
        <v>154.33</v>
      </c>
      <c r="D24" s="37">
        <v>190.04</v>
      </c>
      <c r="E24" s="37">
        <v>264.73</v>
      </c>
      <c r="F24" s="37">
        <v>229.03</v>
      </c>
      <c r="G24" s="37">
        <v>304.29</v>
      </c>
      <c r="H24" s="37">
        <v>314.15</v>
      </c>
      <c r="I24" s="37">
        <v>410.77</v>
      </c>
      <c r="J24" s="37">
        <v>618</v>
      </c>
      <c r="K24" s="37">
        <v>620.03</v>
      </c>
      <c r="L24" s="39">
        <v>696.73</v>
      </c>
      <c r="M24" s="40">
        <v>50.75</v>
      </c>
      <c r="N24" s="37">
        <v>70.8</v>
      </c>
      <c r="O24" s="37">
        <v>101.05</v>
      </c>
      <c r="P24" s="37">
        <v>164.87</v>
      </c>
      <c r="Q24" s="37">
        <v>154.84</v>
      </c>
      <c r="R24" s="37">
        <v>192.15</v>
      </c>
      <c r="S24" s="37">
        <v>218.83</v>
      </c>
      <c r="T24" s="37">
        <v>278.15</v>
      </c>
      <c r="U24" s="37">
        <v>392.13</v>
      </c>
      <c r="V24" s="37">
        <v>673.86</v>
      </c>
      <c r="W24" s="37">
        <v>511.18</v>
      </c>
    </row>
    <row r="25" spans="1:23">
      <c r="A25" s="6" t="s">
        <v>26</v>
      </c>
      <c r="B25" s="37">
        <v>1222.4</v>
      </c>
      <c r="C25" s="37">
        <v>1762.59</v>
      </c>
      <c r="D25" s="37">
        <v>2317.78</v>
      </c>
      <c r="E25" s="37">
        <v>2733.93</v>
      </c>
      <c r="F25" s="37">
        <v>2768.19</v>
      </c>
      <c r="G25" s="37">
        <v>2948.67</v>
      </c>
      <c r="H25" s="37">
        <v>3124.93</v>
      </c>
      <c r="I25" s="37">
        <v>3547.68</v>
      </c>
      <c r="J25" s="37">
        <v>3770.32</v>
      </c>
      <c r="K25" s="37">
        <v>2695.69</v>
      </c>
      <c r="L25" s="39">
        <v>3351.81</v>
      </c>
      <c r="M25" s="40">
        <v>826.58</v>
      </c>
      <c r="N25" s="37">
        <v>703.71</v>
      </c>
      <c r="O25" s="37">
        <v>843.53</v>
      </c>
      <c r="P25" s="37">
        <v>1147.05</v>
      </c>
      <c r="Q25" s="37">
        <v>1342.47</v>
      </c>
      <c r="R25" s="37">
        <v>1689.91</v>
      </c>
      <c r="S25" s="37">
        <v>1683.69</v>
      </c>
      <c r="T25" s="37">
        <v>2235.46</v>
      </c>
      <c r="U25" s="37">
        <v>2666.4</v>
      </c>
      <c r="V25" s="37">
        <v>3180.16</v>
      </c>
      <c r="W25" s="37">
        <v>2766.9</v>
      </c>
    </row>
    <row r="26" spans="1:23">
      <c r="A26" s="6" t="s">
        <v>27</v>
      </c>
      <c r="B26" s="37">
        <v>9.19</v>
      </c>
      <c r="C26" s="37">
        <v>21.19</v>
      </c>
      <c r="D26" s="37">
        <v>68.76</v>
      </c>
      <c r="E26" s="37">
        <v>161.93</v>
      </c>
      <c r="F26" s="37">
        <v>439.8</v>
      </c>
      <c r="G26" s="37">
        <v>518.94</v>
      </c>
      <c r="H26" s="37">
        <v>646.17</v>
      </c>
      <c r="I26" s="37">
        <v>829.67</v>
      </c>
      <c r="J26" s="37">
        <v>1189.82</v>
      </c>
      <c r="K26" s="37">
        <v>1363.53</v>
      </c>
      <c r="L26" s="39">
        <v>1669.78</v>
      </c>
      <c r="M26" s="40">
        <v>17.36</v>
      </c>
      <c r="N26" s="37">
        <v>13.11</v>
      </c>
      <c r="O26" s="37">
        <v>22.9</v>
      </c>
      <c r="P26" s="37">
        <v>71.29</v>
      </c>
      <c r="Q26" s="37">
        <v>110.32</v>
      </c>
      <c r="R26" s="37">
        <v>198.92</v>
      </c>
      <c r="S26" s="37">
        <v>267.29</v>
      </c>
      <c r="T26" s="37">
        <v>332.2</v>
      </c>
      <c r="U26" s="37">
        <v>619.73</v>
      </c>
      <c r="V26" s="37">
        <v>894.99</v>
      </c>
      <c r="W26" s="37">
        <v>951.43</v>
      </c>
    </row>
    <row r="27" spans="1:23">
      <c r="A27" s="6" t="s">
        <v>28</v>
      </c>
      <c r="B27" s="37">
        <v>341.69</v>
      </c>
      <c r="C27" s="37">
        <v>605.48</v>
      </c>
      <c r="D27" s="37">
        <v>712.87</v>
      </c>
      <c r="E27" s="37">
        <v>1030.54</v>
      </c>
      <c r="F27" s="37">
        <v>1106.38</v>
      </c>
      <c r="G27" s="37">
        <v>1195.1</v>
      </c>
      <c r="H27" s="37">
        <v>1172.5</v>
      </c>
      <c r="I27" s="37">
        <v>1174.05</v>
      </c>
      <c r="J27" s="37">
        <v>1188.03</v>
      </c>
      <c r="K27" s="37">
        <v>1646.02</v>
      </c>
      <c r="L27" s="39">
        <v>1767.24</v>
      </c>
      <c r="M27" s="40">
        <v>277.85</v>
      </c>
      <c r="N27" s="37">
        <v>266.63</v>
      </c>
      <c r="O27" s="37">
        <v>410.37</v>
      </c>
      <c r="P27" s="37">
        <v>605.12</v>
      </c>
      <c r="Q27" s="37">
        <v>823.29</v>
      </c>
      <c r="R27" s="37">
        <v>648.86</v>
      </c>
      <c r="S27" s="37">
        <v>788.5</v>
      </c>
      <c r="T27" s="37">
        <v>793.01</v>
      </c>
      <c r="U27" s="37">
        <v>1109.6</v>
      </c>
      <c r="V27" s="37">
        <v>1069.59</v>
      </c>
      <c r="W27" s="37">
        <v>1431.96</v>
      </c>
    </row>
    <row r="28" spans="1:23">
      <c r="A28" s="6" t="s">
        <v>29</v>
      </c>
      <c r="B28" s="37">
        <v>8.17</v>
      </c>
      <c r="C28" s="37">
        <v>95.24</v>
      </c>
      <c r="D28" s="37">
        <v>86.3</v>
      </c>
      <c r="E28" s="37">
        <v>94.48</v>
      </c>
      <c r="F28" s="37">
        <v>92.27</v>
      </c>
      <c r="G28" s="37">
        <v>173.42</v>
      </c>
      <c r="H28" s="37">
        <v>229.39</v>
      </c>
      <c r="I28" s="37">
        <v>350.22</v>
      </c>
      <c r="J28" s="37">
        <v>563.73</v>
      </c>
      <c r="K28" s="37">
        <v>715.2</v>
      </c>
      <c r="L28" s="39">
        <v>853.49</v>
      </c>
      <c r="M28" s="40">
        <v>1.56</v>
      </c>
      <c r="N28" s="37">
        <v>13.56</v>
      </c>
      <c r="O28" s="37">
        <v>33.53</v>
      </c>
      <c r="P28" s="37">
        <v>33.22</v>
      </c>
      <c r="Q28" s="37">
        <v>30</v>
      </c>
      <c r="R28" s="37">
        <v>49.67</v>
      </c>
      <c r="S28" s="37">
        <v>172.18</v>
      </c>
      <c r="T28" s="37">
        <v>333.43</v>
      </c>
      <c r="U28" s="37">
        <v>483.03</v>
      </c>
      <c r="V28" s="37">
        <v>557.29</v>
      </c>
      <c r="W28" s="37">
        <v>853.34</v>
      </c>
    </row>
    <row r="29" spans="1:23">
      <c r="A29" s="6" t="s">
        <v>30</v>
      </c>
      <c r="B29" s="37">
        <v>60.21</v>
      </c>
      <c r="C29" s="37">
        <v>159.5</v>
      </c>
      <c r="D29" s="37">
        <v>309.38</v>
      </c>
      <c r="E29" s="37">
        <v>539.47</v>
      </c>
      <c r="F29" s="37">
        <v>567.66</v>
      </c>
      <c r="G29" s="37">
        <v>540.45</v>
      </c>
      <c r="H29" s="37">
        <v>648.24</v>
      </c>
      <c r="I29" s="37">
        <v>748.41</v>
      </c>
      <c r="J29" s="37">
        <v>1113.05</v>
      </c>
      <c r="K29" s="37">
        <v>1418.96</v>
      </c>
      <c r="L29" s="39">
        <v>1796.9</v>
      </c>
      <c r="M29" s="40">
        <v>121.73</v>
      </c>
      <c r="N29" s="37">
        <v>68.06</v>
      </c>
      <c r="O29" s="37">
        <v>110.88</v>
      </c>
      <c r="P29" s="37">
        <v>229.3</v>
      </c>
      <c r="Q29" s="37">
        <v>215.02</v>
      </c>
      <c r="R29" s="37">
        <v>326.84</v>
      </c>
      <c r="S29" s="37">
        <v>325.26</v>
      </c>
      <c r="T29" s="37">
        <v>426.3</v>
      </c>
      <c r="U29" s="37">
        <v>560.64</v>
      </c>
      <c r="V29" s="37">
        <v>710.08</v>
      </c>
      <c r="W29" s="37">
        <v>1294.85</v>
      </c>
    </row>
    <row r="30" spans="1:23">
      <c r="A30" s="6" t="s">
        <v>31</v>
      </c>
      <c r="B30" s="37">
        <v>55.6</v>
      </c>
      <c r="C30" s="37">
        <v>165.8</v>
      </c>
      <c r="D30" s="37">
        <v>378.29</v>
      </c>
      <c r="E30" s="37">
        <v>573.01</v>
      </c>
      <c r="F30" s="37">
        <v>676.49</v>
      </c>
      <c r="G30" s="37">
        <v>769.24</v>
      </c>
      <c r="H30" s="37">
        <v>844.21</v>
      </c>
      <c r="I30" s="37">
        <v>925.33</v>
      </c>
      <c r="J30" s="37">
        <v>1152.97</v>
      </c>
      <c r="K30" s="37">
        <v>1669.82</v>
      </c>
      <c r="L30" s="39">
        <v>1912.48</v>
      </c>
      <c r="M30" s="40">
        <v>43.62</v>
      </c>
      <c r="N30" s="37">
        <v>42.25</v>
      </c>
      <c r="O30" s="37">
        <v>195.42</v>
      </c>
      <c r="P30" s="37">
        <v>306.9</v>
      </c>
      <c r="Q30" s="37">
        <v>388.31</v>
      </c>
      <c r="R30" s="37">
        <v>522.94</v>
      </c>
      <c r="S30" s="37">
        <v>686.49</v>
      </c>
      <c r="T30" s="37">
        <v>633.64</v>
      </c>
      <c r="U30" s="37">
        <v>757.89</v>
      </c>
      <c r="V30" s="37">
        <v>1181.44</v>
      </c>
      <c r="W30" s="37">
        <v>1571.85</v>
      </c>
    </row>
    <row r="31" spans="1:23">
      <c r="A31" s="6" t="s">
        <v>32</v>
      </c>
      <c r="B31" s="37">
        <v>12.45</v>
      </c>
      <c r="C31" s="37">
        <v>69.44</v>
      </c>
      <c r="D31" s="37">
        <v>88.62</v>
      </c>
      <c r="E31" s="37">
        <v>125.07</v>
      </c>
      <c r="F31" s="37">
        <v>140.61</v>
      </c>
      <c r="G31" s="37">
        <v>208.03</v>
      </c>
      <c r="H31" s="37">
        <v>280.89</v>
      </c>
      <c r="I31" s="37">
        <v>334.87</v>
      </c>
      <c r="J31" s="37">
        <v>514.91</v>
      </c>
      <c r="K31" s="37">
        <v>809.5</v>
      </c>
      <c r="L31" s="39">
        <v>941.43</v>
      </c>
      <c r="M31" s="40">
        <v>12.37</v>
      </c>
      <c r="N31" s="37">
        <v>15.03</v>
      </c>
      <c r="O31" s="37">
        <v>72.05</v>
      </c>
      <c r="P31" s="37">
        <v>82.56</v>
      </c>
      <c r="Q31" s="37">
        <v>70.66</v>
      </c>
      <c r="R31" s="37">
        <v>148.39</v>
      </c>
      <c r="S31" s="37">
        <v>281.25</v>
      </c>
      <c r="T31" s="37">
        <v>301.48</v>
      </c>
      <c r="U31" s="37">
        <v>384.81</v>
      </c>
      <c r="V31" s="37">
        <v>523.59</v>
      </c>
      <c r="W31" s="37">
        <v>637.56</v>
      </c>
    </row>
    <row r="32" ht="27.6" spans="1:23">
      <c r="A32" s="6" t="s">
        <v>33</v>
      </c>
      <c r="B32" s="37">
        <v>51.09</v>
      </c>
      <c r="C32" s="37">
        <v>67.18</v>
      </c>
      <c r="D32" s="37">
        <v>154.54</v>
      </c>
      <c r="E32" s="37">
        <v>246.35</v>
      </c>
      <c r="F32" s="37">
        <v>309</v>
      </c>
      <c r="G32" s="37">
        <v>328.65</v>
      </c>
      <c r="H32" s="37">
        <v>396.08</v>
      </c>
      <c r="I32" s="37">
        <v>536.47</v>
      </c>
      <c r="J32" s="37">
        <v>698.08</v>
      </c>
      <c r="K32" s="37">
        <v>829.47</v>
      </c>
      <c r="L32" s="39">
        <v>836.7</v>
      </c>
      <c r="M32" s="40">
        <v>25.9</v>
      </c>
      <c r="N32" s="37">
        <v>38.96</v>
      </c>
      <c r="O32" s="37">
        <v>105.35</v>
      </c>
      <c r="P32" s="37">
        <v>125.23</v>
      </c>
      <c r="Q32" s="37">
        <v>226.77</v>
      </c>
      <c r="R32" s="37">
        <v>197.16</v>
      </c>
      <c r="S32" s="37">
        <v>382.11</v>
      </c>
      <c r="T32" s="37">
        <v>359.96</v>
      </c>
      <c r="U32" s="37">
        <v>532.81</v>
      </c>
      <c r="V32" s="37">
        <v>576.38</v>
      </c>
      <c r="W32" s="37">
        <v>622.78</v>
      </c>
    </row>
    <row r="33" ht="27.6" spans="1:23">
      <c r="A33" s="24" t="s">
        <v>34</v>
      </c>
      <c r="B33" s="37">
        <v>1386.41</v>
      </c>
      <c r="C33" s="37">
        <v>1523.6</v>
      </c>
      <c r="D33" s="37">
        <v>1923.33</v>
      </c>
      <c r="E33" s="37">
        <v>2629.51</v>
      </c>
      <c r="F33" s="37">
        <v>3182.45</v>
      </c>
      <c r="G33" s="37">
        <v>3505.2</v>
      </c>
      <c r="H33" s="37">
        <v>3614.69</v>
      </c>
      <c r="I33" s="37">
        <v>3992.4</v>
      </c>
      <c r="J33" s="37">
        <v>4850.94</v>
      </c>
      <c r="K33" s="37">
        <v>6683.46</v>
      </c>
      <c r="L33" s="39">
        <v>7869.57</v>
      </c>
      <c r="M33" s="40">
        <v>852.35</v>
      </c>
      <c r="N33" s="37">
        <v>815.71</v>
      </c>
      <c r="O33" s="37">
        <v>1308.83</v>
      </c>
      <c r="P33" s="37">
        <v>1775.65</v>
      </c>
      <c r="Q33" s="37">
        <v>2709.02</v>
      </c>
      <c r="R33" s="37">
        <v>2477.11</v>
      </c>
      <c r="S33" s="37">
        <v>2738.44</v>
      </c>
      <c r="T33" s="37">
        <v>2698.25</v>
      </c>
      <c r="U33" s="37">
        <v>3736.1</v>
      </c>
      <c r="V33" s="37">
        <v>5774.78</v>
      </c>
      <c r="W33" s="37">
        <v>6803.18</v>
      </c>
    </row>
  </sheetData>
  <mergeCells count="2">
    <mergeCell ref="A1:L1"/>
    <mergeCell ref="M1:W1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2"/>
  <sheetViews>
    <sheetView topLeftCell="A7" workbookViewId="0">
      <selection activeCell="A3" sqref="A3:A32"/>
    </sheetView>
  </sheetViews>
  <sheetFormatPr defaultColWidth="9" defaultRowHeight="13.8"/>
  <cols>
    <col min="1" max="1" width="27" customWidth="1"/>
  </cols>
  <sheetData>
    <row r="1" ht="18.6" spans="1:12">
      <c r="A1" s="2" t="s">
        <v>4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="1" customFormat="1" ht="30" customHeight="1" spans="1:12">
      <c r="A2" s="4" t="s">
        <v>3</v>
      </c>
      <c r="B2" s="35">
        <v>2010</v>
      </c>
      <c r="C2" s="35">
        <v>2011</v>
      </c>
      <c r="D2" s="35">
        <v>2012</v>
      </c>
      <c r="E2" s="35">
        <v>2013</v>
      </c>
      <c r="F2" s="35">
        <v>2014</v>
      </c>
      <c r="G2" s="35">
        <v>2015</v>
      </c>
      <c r="H2" s="35">
        <v>2016</v>
      </c>
      <c r="I2" s="35">
        <v>2017</v>
      </c>
      <c r="J2" s="35">
        <v>2018</v>
      </c>
      <c r="K2" s="35">
        <v>2019</v>
      </c>
      <c r="L2" s="35">
        <v>2020</v>
      </c>
    </row>
    <row r="3" spans="1:12">
      <c r="A3" s="6" t="s">
        <v>4</v>
      </c>
      <c r="B3" s="36">
        <v>1.93</v>
      </c>
      <c r="C3" s="36">
        <v>1.09</v>
      </c>
      <c r="D3" s="36">
        <v>3.28</v>
      </c>
      <c r="E3" s="36">
        <v>4.28</v>
      </c>
      <c r="F3" s="36">
        <v>7.6</v>
      </c>
      <c r="G3" s="36">
        <v>10</v>
      </c>
      <c r="H3" s="36">
        <v>9.88</v>
      </c>
      <c r="I3" s="36">
        <v>15.67</v>
      </c>
      <c r="J3" s="36">
        <v>1.94</v>
      </c>
      <c r="K3" s="36">
        <v>0.73</v>
      </c>
      <c r="L3" s="36">
        <v>0.5122</v>
      </c>
    </row>
    <row r="4" spans="1:12">
      <c r="A4" s="6" t="s">
        <v>5</v>
      </c>
      <c r="B4" s="36">
        <v>16.47</v>
      </c>
      <c r="C4" s="36">
        <v>15.28</v>
      </c>
      <c r="D4" s="36">
        <v>12.56</v>
      </c>
      <c r="E4" s="36">
        <v>14.84</v>
      </c>
      <c r="F4" s="36">
        <v>22.1</v>
      </c>
      <c r="G4" s="36">
        <v>24.01</v>
      </c>
      <c r="H4" s="36">
        <v>10.36</v>
      </c>
      <c r="I4" s="36">
        <v>7.83</v>
      </c>
      <c r="J4" s="36">
        <v>7.24</v>
      </c>
      <c r="K4" s="36">
        <v>12.59</v>
      </c>
      <c r="L4" s="36">
        <v>7.4511</v>
      </c>
    </row>
    <row r="5" spans="1:12">
      <c r="A5" s="6" t="s">
        <v>6</v>
      </c>
      <c r="B5" s="36">
        <v>10.86</v>
      </c>
      <c r="C5" s="36">
        <v>24.34</v>
      </c>
      <c r="D5" s="36">
        <v>23.63</v>
      </c>
      <c r="E5" s="36">
        <v>51.18</v>
      </c>
      <c r="F5" s="36">
        <v>89</v>
      </c>
      <c r="G5" s="36">
        <v>54.16</v>
      </c>
      <c r="H5" s="36">
        <v>24.85</v>
      </c>
      <c r="I5" s="36">
        <v>34.27</v>
      </c>
      <c r="J5" s="36">
        <v>98.75</v>
      </c>
      <c r="K5" s="36">
        <v>37.39</v>
      </c>
      <c r="L5" s="36">
        <v>12.9336</v>
      </c>
    </row>
    <row r="6" spans="1:12">
      <c r="A6" s="6" t="s">
        <v>7</v>
      </c>
      <c r="B6" s="36">
        <v>27.96</v>
      </c>
      <c r="C6" s="36">
        <v>27.95</v>
      </c>
      <c r="D6" s="36">
        <v>32.33</v>
      </c>
      <c r="E6" s="36">
        <v>55.56</v>
      </c>
      <c r="F6" s="36">
        <v>31.1</v>
      </c>
      <c r="G6" s="36">
        <v>27.87</v>
      </c>
      <c r="H6" s="36">
        <v>30.07</v>
      </c>
      <c r="I6" s="36">
        <v>51.52</v>
      </c>
      <c r="J6" s="36">
        <v>38.72</v>
      </c>
      <c r="K6" s="36">
        <v>42.6</v>
      </c>
      <c r="L6" s="36">
        <v>28.491</v>
      </c>
    </row>
    <row r="7" ht="27.6" spans="1:12">
      <c r="A7" s="6" t="s">
        <v>8</v>
      </c>
      <c r="B7" s="36">
        <v>13.24</v>
      </c>
      <c r="C7" s="36">
        <v>31.02</v>
      </c>
      <c r="D7" s="36">
        <v>18.97</v>
      </c>
      <c r="E7" s="36">
        <v>62.67</v>
      </c>
      <c r="F7" s="36">
        <v>77.5</v>
      </c>
      <c r="G7" s="36">
        <v>43.89</v>
      </c>
      <c r="H7" s="36">
        <v>40.62</v>
      </c>
      <c r="I7" s="36">
        <v>42.12</v>
      </c>
      <c r="J7" s="36">
        <v>34.13</v>
      </c>
      <c r="K7" s="36">
        <v>25.44</v>
      </c>
      <c r="L7" s="36">
        <v>15.4407</v>
      </c>
    </row>
    <row r="8" spans="1:12">
      <c r="A8" s="6" t="s">
        <v>9</v>
      </c>
      <c r="B8" s="36">
        <v>14.77</v>
      </c>
      <c r="C8" s="36">
        <v>11.6</v>
      </c>
      <c r="D8" s="36">
        <v>11.94</v>
      </c>
      <c r="E8" s="36">
        <v>9.37</v>
      </c>
      <c r="F8" s="36">
        <v>38.2</v>
      </c>
      <c r="G8" s="36">
        <v>19</v>
      </c>
      <c r="H8" s="36">
        <v>19.39</v>
      </c>
      <c r="I8" s="36">
        <v>13.05</v>
      </c>
      <c r="J8" s="36">
        <v>6.92</v>
      </c>
      <c r="K8" s="36">
        <v>12.15</v>
      </c>
      <c r="L8" s="36">
        <v>9.802</v>
      </c>
    </row>
    <row r="9" spans="1:12">
      <c r="A9" s="6" t="s">
        <v>10</v>
      </c>
      <c r="B9" s="36">
        <v>6.34</v>
      </c>
      <c r="C9" s="36">
        <v>6.56</v>
      </c>
      <c r="D9" s="36">
        <v>5.73</v>
      </c>
      <c r="E9" s="36">
        <v>27.69</v>
      </c>
      <c r="F9" s="36">
        <v>16.4</v>
      </c>
      <c r="G9" s="36">
        <v>12.12</v>
      </c>
      <c r="H9" s="36">
        <v>9.84</v>
      </c>
      <c r="I9" s="36">
        <v>9.07</v>
      </c>
      <c r="J9" s="36">
        <v>2.83</v>
      </c>
      <c r="K9" s="36">
        <v>6.78</v>
      </c>
      <c r="L9" s="36">
        <v>0.8063</v>
      </c>
    </row>
    <row r="10" spans="1:12">
      <c r="A10" s="6" t="s">
        <v>11</v>
      </c>
      <c r="B10" s="36">
        <v>4.95</v>
      </c>
      <c r="C10" s="36">
        <v>10.09</v>
      </c>
      <c r="D10" s="36">
        <v>3.93</v>
      </c>
      <c r="E10" s="36">
        <v>20.7</v>
      </c>
      <c r="F10" s="36">
        <v>17.8</v>
      </c>
      <c r="G10" s="36">
        <v>19.34</v>
      </c>
      <c r="H10" s="36">
        <v>17.38</v>
      </c>
      <c r="I10" s="36">
        <v>9.12</v>
      </c>
      <c r="J10" s="36">
        <v>7.31</v>
      </c>
      <c r="K10" s="36">
        <v>3.19</v>
      </c>
      <c r="L10" s="36">
        <v>4.0805</v>
      </c>
    </row>
    <row r="11" spans="1:12">
      <c r="A11" s="6" t="s">
        <v>12</v>
      </c>
      <c r="B11" s="36">
        <v>9.41</v>
      </c>
      <c r="C11" s="36">
        <v>6.36</v>
      </c>
      <c r="D11" s="36">
        <v>11.59</v>
      </c>
      <c r="E11" s="36">
        <v>5.21</v>
      </c>
      <c r="F11" s="36">
        <v>17.8</v>
      </c>
      <c r="G11" s="36">
        <v>21.18</v>
      </c>
      <c r="H11" s="36">
        <v>51.95</v>
      </c>
      <c r="I11" s="36">
        <v>44.82</v>
      </c>
      <c r="J11" s="36">
        <v>8.08</v>
      </c>
      <c r="K11" s="36">
        <v>29.94</v>
      </c>
      <c r="L11" s="36">
        <v>9.0711</v>
      </c>
    </row>
    <row r="12" spans="1:12">
      <c r="A12" s="6" t="s">
        <v>13</v>
      </c>
      <c r="B12" s="36">
        <v>18.6</v>
      </c>
      <c r="C12" s="36">
        <v>31.01</v>
      </c>
      <c r="D12" s="36">
        <v>39.01</v>
      </c>
      <c r="E12" s="36">
        <v>59.38</v>
      </c>
      <c r="F12" s="36">
        <v>48.5</v>
      </c>
      <c r="G12" s="36">
        <v>62.17</v>
      </c>
      <c r="H12" s="36">
        <v>74.78</v>
      </c>
      <c r="I12" s="36">
        <v>44.8</v>
      </c>
      <c r="J12" s="36">
        <v>81.17</v>
      </c>
      <c r="K12" s="36">
        <v>59.99</v>
      </c>
      <c r="L12" s="36">
        <v>53.1335</v>
      </c>
    </row>
    <row r="13" spans="1:12">
      <c r="A13" s="6" t="s">
        <v>14</v>
      </c>
      <c r="B13" s="36">
        <v>11.96</v>
      </c>
      <c r="C13" s="36">
        <v>17.84</v>
      </c>
      <c r="D13" s="36">
        <v>28.3</v>
      </c>
      <c r="E13" s="36">
        <v>57.66</v>
      </c>
      <c r="F13" s="36">
        <v>67.6</v>
      </c>
      <c r="G13" s="36">
        <v>58.6</v>
      </c>
      <c r="H13" s="36">
        <v>60.19</v>
      </c>
      <c r="I13" s="36">
        <v>36.9</v>
      </c>
      <c r="J13" s="36">
        <v>35.31</v>
      </c>
      <c r="K13" s="36">
        <v>34.07</v>
      </c>
      <c r="L13" s="36">
        <v>50.5097</v>
      </c>
    </row>
    <row r="14" spans="1:12">
      <c r="A14" s="6" t="s">
        <v>15</v>
      </c>
      <c r="B14" s="36">
        <v>5.89</v>
      </c>
      <c r="C14" s="36">
        <v>9.28</v>
      </c>
      <c r="D14" s="36">
        <v>12.74</v>
      </c>
      <c r="E14" s="36">
        <v>41.32</v>
      </c>
      <c r="F14" s="36">
        <v>17.6</v>
      </c>
      <c r="G14" s="36">
        <v>17.95</v>
      </c>
      <c r="H14" s="36">
        <v>41.55</v>
      </c>
      <c r="I14" s="36">
        <v>25.9</v>
      </c>
      <c r="J14" s="36">
        <v>19.9</v>
      </c>
      <c r="K14" s="36">
        <v>27.05</v>
      </c>
      <c r="L14" s="36">
        <v>24.3546</v>
      </c>
    </row>
    <row r="15" spans="1:12">
      <c r="A15" s="6" t="s">
        <v>16</v>
      </c>
      <c r="B15" s="36">
        <v>15.33</v>
      </c>
      <c r="C15" s="36">
        <v>14.26</v>
      </c>
      <c r="D15" s="36">
        <v>23.76</v>
      </c>
      <c r="E15" s="36">
        <v>38.4</v>
      </c>
      <c r="F15" s="36">
        <v>42.4</v>
      </c>
      <c r="G15" s="36">
        <v>44.69</v>
      </c>
      <c r="H15" s="36">
        <v>22.63</v>
      </c>
      <c r="I15" s="36">
        <v>14.74</v>
      </c>
      <c r="J15" s="36">
        <v>16.42</v>
      </c>
      <c r="K15" s="36">
        <v>12.76</v>
      </c>
      <c r="L15" s="36">
        <v>17.5766</v>
      </c>
    </row>
    <row r="16" spans="1:12">
      <c r="A16" s="6" t="s">
        <v>17</v>
      </c>
      <c r="B16" s="36">
        <v>6.38</v>
      </c>
      <c r="C16" s="36">
        <v>6.62</v>
      </c>
      <c r="D16" s="36">
        <v>3.95</v>
      </c>
      <c r="E16" s="36">
        <v>15.52</v>
      </c>
      <c r="F16" s="36">
        <v>12.3</v>
      </c>
      <c r="G16" s="36">
        <v>14.78</v>
      </c>
      <c r="H16" s="36">
        <v>10.45</v>
      </c>
      <c r="I16" s="36">
        <v>10.64</v>
      </c>
      <c r="J16" s="36">
        <v>20.52</v>
      </c>
      <c r="K16" s="36">
        <v>20.12</v>
      </c>
      <c r="L16" s="36">
        <v>9.3009</v>
      </c>
    </row>
    <row r="17" spans="1:12">
      <c r="A17" s="6" t="s">
        <v>18</v>
      </c>
      <c r="B17" s="36">
        <v>45.68</v>
      </c>
      <c r="C17" s="36">
        <v>62.45</v>
      </c>
      <c r="D17" s="36">
        <v>67.06</v>
      </c>
      <c r="E17" s="36">
        <v>84.35</v>
      </c>
      <c r="F17" s="36">
        <v>141.6</v>
      </c>
      <c r="G17" s="36">
        <v>94.59</v>
      </c>
      <c r="H17" s="36">
        <v>126.41</v>
      </c>
      <c r="I17" s="36">
        <v>113.1</v>
      </c>
      <c r="J17" s="36">
        <v>67.51</v>
      </c>
      <c r="K17" s="36">
        <v>95.43</v>
      </c>
      <c r="L17" s="36">
        <v>51.9487</v>
      </c>
    </row>
    <row r="18" spans="1:12">
      <c r="A18" s="6" t="s">
        <v>19</v>
      </c>
      <c r="B18" s="36">
        <v>12.51</v>
      </c>
      <c r="C18" s="36">
        <v>21.37</v>
      </c>
      <c r="D18" s="36">
        <v>14.83</v>
      </c>
      <c r="E18" s="36">
        <v>43.97</v>
      </c>
      <c r="F18" s="36">
        <v>55.5</v>
      </c>
      <c r="G18" s="36">
        <v>33.01</v>
      </c>
      <c r="H18" s="36">
        <v>65.15</v>
      </c>
      <c r="I18" s="36">
        <v>50.46</v>
      </c>
      <c r="J18" s="36">
        <v>33.83</v>
      </c>
      <c r="K18" s="36">
        <v>42.48</v>
      </c>
      <c r="L18" s="36">
        <v>14.4548</v>
      </c>
    </row>
    <row r="19" spans="1:12">
      <c r="A19" s="6" t="s">
        <v>20</v>
      </c>
      <c r="B19" s="36">
        <v>27.74</v>
      </c>
      <c r="C19" s="36">
        <v>9.29</v>
      </c>
      <c r="D19" s="36">
        <v>14.9</v>
      </c>
      <c r="E19" s="36">
        <v>25.17</v>
      </c>
      <c r="F19" s="36">
        <v>26.3</v>
      </c>
      <c r="G19" s="36">
        <v>15.8</v>
      </c>
      <c r="H19" s="36">
        <v>36.91</v>
      </c>
      <c r="I19" s="36">
        <v>17.46</v>
      </c>
      <c r="J19" s="36">
        <v>13.74</v>
      </c>
      <c r="K19" s="36">
        <v>13.39</v>
      </c>
      <c r="L19" s="36">
        <v>19.8108</v>
      </c>
    </row>
    <row r="20" spans="1:12">
      <c r="A20" s="6" t="s">
        <v>21</v>
      </c>
      <c r="B20" s="36">
        <v>13.79</v>
      </c>
      <c r="C20" s="36">
        <v>9.7</v>
      </c>
      <c r="D20" s="36">
        <v>17.96</v>
      </c>
      <c r="E20" s="36">
        <v>23.37</v>
      </c>
      <c r="F20" s="36">
        <v>17.3</v>
      </c>
      <c r="G20" s="36">
        <v>26.14</v>
      </c>
      <c r="H20" s="36">
        <v>12.7</v>
      </c>
      <c r="I20" s="36">
        <v>8.61</v>
      </c>
      <c r="J20" s="36">
        <v>7.05</v>
      </c>
      <c r="K20" s="36">
        <v>5.48</v>
      </c>
      <c r="L20" s="36">
        <v>3.3508</v>
      </c>
    </row>
    <row r="21" spans="1:12">
      <c r="A21" s="6" t="s">
        <v>22</v>
      </c>
      <c r="B21" s="36">
        <v>31.06</v>
      </c>
      <c r="C21" s="36">
        <v>16.64</v>
      </c>
      <c r="D21" s="36">
        <v>28.1</v>
      </c>
      <c r="E21" s="36">
        <v>32.46</v>
      </c>
      <c r="F21" s="36">
        <v>37.9</v>
      </c>
      <c r="G21" s="36">
        <v>34.71</v>
      </c>
      <c r="H21" s="36">
        <v>26.48</v>
      </c>
      <c r="I21" s="36">
        <v>42.03</v>
      </c>
      <c r="J21" s="36">
        <v>27.35</v>
      </c>
      <c r="K21" s="36">
        <v>31.7</v>
      </c>
      <c r="L21" s="36">
        <v>23.547</v>
      </c>
    </row>
    <row r="22" ht="27.6" spans="1:12">
      <c r="A22" s="6" t="s">
        <v>23</v>
      </c>
      <c r="B22" s="36">
        <v>9.28</v>
      </c>
      <c r="C22" s="36">
        <v>8.62</v>
      </c>
      <c r="D22" s="36">
        <v>8.56</v>
      </c>
      <c r="E22" s="36">
        <v>18.32</v>
      </c>
      <c r="F22" s="36">
        <v>17.9</v>
      </c>
      <c r="G22" s="36">
        <v>24.72</v>
      </c>
      <c r="H22" s="36">
        <v>13.04</v>
      </c>
      <c r="I22" s="36">
        <v>7.58</v>
      </c>
      <c r="J22" s="36">
        <v>5.83</v>
      </c>
      <c r="K22" s="36">
        <v>4.86</v>
      </c>
      <c r="L22" s="36">
        <v>3.5534</v>
      </c>
    </row>
    <row r="23" spans="1:12">
      <c r="A23" s="6" t="s">
        <v>24</v>
      </c>
      <c r="B23" s="36">
        <v>0.44</v>
      </c>
      <c r="C23" s="36">
        <v>2.75</v>
      </c>
      <c r="D23" s="36">
        <v>4.83</v>
      </c>
      <c r="E23" s="36">
        <v>3.51</v>
      </c>
      <c r="F23" s="36">
        <v>5.6</v>
      </c>
      <c r="G23" s="36">
        <v>1.32</v>
      </c>
      <c r="H23" s="36">
        <v>1.61</v>
      </c>
      <c r="I23" s="36">
        <v>3.43</v>
      </c>
      <c r="J23" s="36">
        <v>0.36</v>
      </c>
      <c r="K23" s="36">
        <v>0.63</v>
      </c>
      <c r="L23" s="36">
        <v>0.0476</v>
      </c>
    </row>
    <row r="24" spans="1:12">
      <c r="A24" s="6" t="s">
        <v>25</v>
      </c>
      <c r="B24" s="36">
        <v>7.75</v>
      </c>
      <c r="C24" s="36">
        <v>4.94</v>
      </c>
      <c r="D24" s="36">
        <v>3.82</v>
      </c>
      <c r="E24" s="36">
        <v>7.89</v>
      </c>
      <c r="F24" s="36">
        <v>5</v>
      </c>
      <c r="G24" s="36">
        <v>5.99</v>
      </c>
      <c r="H24" s="36">
        <v>3.71</v>
      </c>
      <c r="I24" s="36">
        <v>6.07</v>
      </c>
      <c r="J24" s="36">
        <v>4.91</v>
      </c>
      <c r="K24" s="36">
        <v>3.75</v>
      </c>
      <c r="L24" s="36">
        <v>4.0176</v>
      </c>
    </row>
    <row r="25" spans="1:12">
      <c r="A25" s="6" t="s">
        <v>26</v>
      </c>
      <c r="B25" s="36">
        <v>7.16</v>
      </c>
      <c r="C25" s="36">
        <v>16.65</v>
      </c>
      <c r="D25" s="36">
        <v>11.06</v>
      </c>
      <c r="E25" s="36">
        <v>18.84</v>
      </c>
      <c r="F25" s="36">
        <v>23.2</v>
      </c>
      <c r="G25" s="36">
        <v>11.83</v>
      </c>
      <c r="H25" s="36">
        <v>11.6</v>
      </c>
      <c r="I25" s="36">
        <v>12.69</v>
      </c>
      <c r="J25" s="36">
        <v>16.31</v>
      </c>
      <c r="K25" s="36">
        <v>12.33</v>
      </c>
      <c r="L25" s="36">
        <v>24.4414</v>
      </c>
    </row>
    <row r="26" spans="1:12">
      <c r="A26" s="6" t="s">
        <v>27</v>
      </c>
      <c r="B26" s="36">
        <v>6.81</v>
      </c>
      <c r="C26" s="36">
        <v>13.2</v>
      </c>
      <c r="D26" s="36">
        <v>12.47</v>
      </c>
      <c r="E26" s="36">
        <v>19.56</v>
      </c>
      <c r="F26" s="36">
        <v>18.5</v>
      </c>
      <c r="G26" s="36">
        <v>10.7</v>
      </c>
      <c r="H26" s="36">
        <v>5.69</v>
      </c>
      <c r="I26" s="36">
        <v>5.34</v>
      </c>
      <c r="J26" s="36">
        <v>6.61</v>
      </c>
      <c r="K26" s="36">
        <v>8.96</v>
      </c>
      <c r="L26" s="36">
        <v>15.4911</v>
      </c>
    </row>
    <row r="27" spans="1:12">
      <c r="A27" s="6" t="s">
        <v>28</v>
      </c>
      <c r="B27" s="36">
        <v>10.63</v>
      </c>
      <c r="C27" s="36">
        <v>13.73</v>
      </c>
      <c r="D27" s="36">
        <v>19.73</v>
      </c>
      <c r="E27" s="36">
        <v>23.89</v>
      </c>
      <c r="F27" s="36">
        <v>24.4</v>
      </c>
      <c r="G27" s="36">
        <v>21.59</v>
      </c>
      <c r="H27" s="36">
        <v>12.72</v>
      </c>
      <c r="I27" s="36">
        <v>5.96</v>
      </c>
      <c r="J27" s="36">
        <v>9.87</v>
      </c>
      <c r="K27" s="36">
        <v>11.93</v>
      </c>
      <c r="L27" s="36">
        <v>14.2339</v>
      </c>
    </row>
    <row r="28" spans="1:12">
      <c r="A28" s="6" t="s">
        <v>30</v>
      </c>
      <c r="B28" s="36">
        <v>33.65</v>
      </c>
      <c r="C28" s="36">
        <v>23.72</v>
      </c>
      <c r="D28" s="36">
        <v>27.13</v>
      </c>
      <c r="E28" s="36">
        <v>41.76</v>
      </c>
      <c r="F28" s="36">
        <v>33.4</v>
      </c>
      <c r="G28" s="36">
        <v>27.99</v>
      </c>
      <c r="H28" s="36">
        <v>19.49</v>
      </c>
      <c r="I28" s="36">
        <v>17.23</v>
      </c>
      <c r="J28" s="36">
        <v>16.78</v>
      </c>
      <c r="K28" s="36">
        <v>29.46</v>
      </c>
      <c r="L28" s="36">
        <v>19.4957</v>
      </c>
    </row>
    <row r="29" spans="1:12">
      <c r="A29" s="6" t="s">
        <v>31</v>
      </c>
      <c r="B29" s="36">
        <v>14.65</v>
      </c>
      <c r="C29" s="36">
        <v>10.53</v>
      </c>
      <c r="D29" s="36">
        <v>21.1</v>
      </c>
      <c r="E29" s="36">
        <v>18.21</v>
      </c>
      <c r="F29" s="36">
        <v>17.6</v>
      </c>
      <c r="G29" s="36">
        <v>4.05</v>
      </c>
      <c r="H29" s="36">
        <v>10.97</v>
      </c>
      <c r="I29" s="36">
        <v>7.5</v>
      </c>
      <c r="J29" s="36">
        <v>6.72</v>
      </c>
      <c r="K29" s="36">
        <v>4.88</v>
      </c>
      <c r="L29" s="36">
        <v>3.3844</v>
      </c>
    </row>
    <row r="30" spans="1:12">
      <c r="A30" s="6" t="s">
        <v>32</v>
      </c>
      <c r="B30" s="36">
        <v>0.97</v>
      </c>
      <c r="C30" s="36">
        <v>2.79</v>
      </c>
      <c r="D30" s="36">
        <v>2.19</v>
      </c>
      <c r="E30" s="36">
        <v>3.05</v>
      </c>
      <c r="F30" s="36">
        <v>7.5</v>
      </c>
      <c r="G30" s="36">
        <v>4.93</v>
      </c>
      <c r="H30" s="36">
        <v>9.62</v>
      </c>
      <c r="I30" s="36">
        <v>1.53</v>
      </c>
      <c r="J30" s="36">
        <v>2.31</v>
      </c>
      <c r="K30" s="36">
        <v>3.89</v>
      </c>
      <c r="L30" s="36">
        <v>0.2897</v>
      </c>
    </row>
    <row r="31" ht="27.6" spans="1:12">
      <c r="A31" s="6" t="s">
        <v>33</v>
      </c>
      <c r="B31" s="36">
        <v>4.09</v>
      </c>
      <c r="C31" s="36">
        <v>3.87</v>
      </c>
      <c r="D31" s="36">
        <v>6.92</v>
      </c>
      <c r="E31" s="36">
        <v>16.55</v>
      </c>
      <c r="F31" s="36">
        <v>27.3</v>
      </c>
      <c r="G31" s="36">
        <v>10.43</v>
      </c>
      <c r="H31" s="36">
        <v>24.21</v>
      </c>
      <c r="I31" s="36">
        <v>8.56</v>
      </c>
      <c r="J31" s="36">
        <v>7.91</v>
      </c>
      <c r="K31" s="36">
        <v>6.23</v>
      </c>
      <c r="L31" s="36">
        <v>6.0458</v>
      </c>
    </row>
    <row r="32" ht="27.6" spans="1:12">
      <c r="A32" s="6" t="s">
        <v>34</v>
      </c>
      <c r="B32" s="36">
        <v>6.68</v>
      </c>
      <c r="C32" s="36">
        <v>10.63</v>
      </c>
      <c r="D32" s="36">
        <v>7.91</v>
      </c>
      <c r="E32" s="36">
        <v>22.01</v>
      </c>
      <c r="F32" s="36">
        <v>31.7</v>
      </c>
      <c r="G32" s="36">
        <v>15.83</v>
      </c>
      <c r="H32" s="36">
        <v>14.64</v>
      </c>
      <c r="I32" s="36">
        <v>13.48</v>
      </c>
      <c r="J32" s="36">
        <v>14.86</v>
      </c>
      <c r="K32" s="36">
        <v>14.96</v>
      </c>
      <c r="L32" s="36">
        <v>6.4729</v>
      </c>
    </row>
  </sheetData>
  <mergeCells count="1">
    <mergeCell ref="A1:L1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3"/>
  <sheetViews>
    <sheetView workbookViewId="0">
      <selection activeCell="D11" sqref="D11"/>
    </sheetView>
  </sheetViews>
  <sheetFormatPr defaultColWidth="9" defaultRowHeight="13.8"/>
  <cols>
    <col min="1" max="1" width="27" customWidth="1"/>
    <col min="2" max="12" width="13.2222222222222"/>
  </cols>
  <sheetData>
    <row r="1" ht="18.6" spans="1:12">
      <c r="A1" s="2" t="s">
        <v>4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ht="23" customHeight="1" spans="1:12">
      <c r="A2" s="4" t="s">
        <v>3</v>
      </c>
      <c r="B2" s="5">
        <v>2010</v>
      </c>
      <c r="C2" s="5">
        <v>2011</v>
      </c>
      <c r="D2" s="5">
        <v>2012</v>
      </c>
      <c r="E2" s="5">
        <v>2013</v>
      </c>
      <c r="F2" s="5">
        <v>2014</v>
      </c>
      <c r="G2" s="5">
        <v>2015</v>
      </c>
      <c r="H2" s="5">
        <v>2016</v>
      </c>
      <c r="I2" s="5">
        <v>2017</v>
      </c>
      <c r="J2" s="5">
        <v>2018</v>
      </c>
      <c r="K2" s="5">
        <v>2019</v>
      </c>
      <c r="L2" s="5">
        <v>2020</v>
      </c>
    </row>
    <row r="3" spans="1:12">
      <c r="A3" s="6" t="s">
        <v>4</v>
      </c>
      <c r="B3" s="9">
        <v>608541</v>
      </c>
      <c r="C3" s="9">
        <v>945100</v>
      </c>
      <c r="D3" s="9">
        <v>1135370</v>
      </c>
      <c r="E3" s="9">
        <v>1381672</v>
      </c>
      <c r="F3" s="9">
        <v>2133553</v>
      </c>
      <c r="G3" s="9">
        <v>3032600</v>
      </c>
      <c r="H3" s="9">
        <v>3633800</v>
      </c>
      <c r="I3" s="9">
        <v>4584403</v>
      </c>
      <c r="J3" s="9">
        <v>3994452</v>
      </c>
      <c r="K3" s="9">
        <v>3088057</v>
      </c>
      <c r="L3" s="9">
        <v>2369000</v>
      </c>
    </row>
    <row r="4" spans="1:12">
      <c r="A4" s="6" t="s">
        <v>5</v>
      </c>
      <c r="B4" s="9">
        <v>270990</v>
      </c>
      <c r="C4" s="9">
        <v>322400</v>
      </c>
      <c r="D4" s="9">
        <v>384869</v>
      </c>
      <c r="E4" s="9">
        <v>484370</v>
      </c>
      <c r="F4" s="9">
        <v>579312</v>
      </c>
      <c r="G4" s="9">
        <v>731000</v>
      </c>
      <c r="H4" s="9">
        <v>656300</v>
      </c>
      <c r="I4" s="9">
        <v>1102158</v>
      </c>
      <c r="J4" s="9">
        <v>664557</v>
      </c>
      <c r="K4" s="9">
        <v>2422857</v>
      </c>
      <c r="L4" s="9">
        <v>607200</v>
      </c>
    </row>
    <row r="5" spans="1:12">
      <c r="A5" s="6" t="s">
        <v>6</v>
      </c>
      <c r="B5" s="9">
        <v>1151556</v>
      </c>
      <c r="C5" s="9">
        <v>1054800</v>
      </c>
      <c r="D5" s="9">
        <v>1279295</v>
      </c>
      <c r="E5" s="9">
        <v>1718643</v>
      </c>
      <c r="F5" s="9">
        <v>1934322</v>
      </c>
      <c r="G5" s="9">
        <v>2827200</v>
      </c>
      <c r="H5" s="9">
        <v>2628000</v>
      </c>
      <c r="I5" s="9">
        <v>3534535</v>
      </c>
      <c r="J5" s="9">
        <v>4335468</v>
      </c>
      <c r="K5" s="9">
        <v>5024972</v>
      </c>
      <c r="L5" s="9">
        <v>5092700</v>
      </c>
    </row>
    <row r="6" spans="1:12">
      <c r="A6" s="6" t="s">
        <v>7</v>
      </c>
      <c r="B6" s="9">
        <v>823735</v>
      </c>
      <c r="C6" s="9">
        <v>821800</v>
      </c>
      <c r="D6" s="9">
        <v>881725</v>
      </c>
      <c r="E6" s="9">
        <v>981575</v>
      </c>
      <c r="F6" s="9">
        <v>952555</v>
      </c>
      <c r="G6" s="9">
        <v>994600</v>
      </c>
      <c r="H6" s="9">
        <v>1155400</v>
      </c>
      <c r="I6" s="9">
        <v>1288667</v>
      </c>
      <c r="J6" s="9">
        <v>1702941</v>
      </c>
      <c r="K6" s="9">
        <v>2261475</v>
      </c>
      <c r="L6" s="9">
        <v>2602800</v>
      </c>
    </row>
    <row r="7" ht="27.6" spans="1:12">
      <c r="A7" s="6" t="s">
        <v>8</v>
      </c>
      <c r="B7" s="9">
        <v>1079897</v>
      </c>
      <c r="C7" s="9">
        <v>1175500</v>
      </c>
      <c r="D7" s="9">
        <v>1315865</v>
      </c>
      <c r="E7" s="9">
        <v>1321085</v>
      </c>
      <c r="F7" s="9">
        <v>1427534</v>
      </c>
      <c r="G7" s="9">
        <v>1752500</v>
      </c>
      <c r="H7" s="9">
        <v>1593900</v>
      </c>
      <c r="I7" s="9">
        <v>1436651</v>
      </c>
      <c r="J7" s="9">
        <v>1627228</v>
      </c>
      <c r="K7" s="9">
        <v>1544824</v>
      </c>
      <c r="L7" s="9">
        <v>1493700</v>
      </c>
    </row>
    <row r="8" spans="1:12">
      <c r="A8" s="6" t="s">
        <v>9</v>
      </c>
      <c r="B8" s="9">
        <v>774426</v>
      </c>
      <c r="C8" s="9">
        <v>742000</v>
      </c>
      <c r="D8" s="9">
        <v>932663</v>
      </c>
      <c r="E8" s="9">
        <v>1085925</v>
      </c>
      <c r="F8" s="9">
        <v>1060954</v>
      </c>
      <c r="G8" s="9">
        <v>1167900</v>
      </c>
      <c r="H8" s="9">
        <v>872400</v>
      </c>
      <c r="I8" s="9">
        <v>1065333</v>
      </c>
      <c r="J8" s="9">
        <v>942119</v>
      </c>
      <c r="K8" s="9">
        <v>1297274</v>
      </c>
      <c r="L8" s="9">
        <v>979400</v>
      </c>
    </row>
    <row r="9" spans="1:12">
      <c r="A9" s="6" t="s">
        <v>10</v>
      </c>
      <c r="B9" s="9">
        <v>715473</v>
      </c>
      <c r="C9" s="9">
        <v>1024200</v>
      </c>
      <c r="D9" s="9">
        <v>1138468</v>
      </c>
      <c r="E9" s="9">
        <v>1268326</v>
      </c>
      <c r="F9" s="9">
        <v>1403017</v>
      </c>
      <c r="G9" s="9">
        <v>1177000</v>
      </c>
      <c r="H9" s="9">
        <v>1221400</v>
      </c>
      <c r="I9" s="9">
        <v>1151197</v>
      </c>
      <c r="J9" s="9">
        <v>1207852</v>
      </c>
      <c r="K9" s="9">
        <v>1479673</v>
      </c>
      <c r="L9" s="9">
        <v>1315300</v>
      </c>
    </row>
    <row r="10" spans="1:12">
      <c r="A10" s="6" t="s">
        <v>11</v>
      </c>
      <c r="B10" s="9">
        <v>889983</v>
      </c>
      <c r="C10" s="9">
        <v>922700</v>
      </c>
      <c r="D10" s="9">
        <v>1048634</v>
      </c>
      <c r="E10" s="9">
        <v>1157524</v>
      </c>
      <c r="F10" s="9">
        <v>1115668</v>
      </c>
      <c r="G10" s="9">
        <v>1555200</v>
      </c>
      <c r="H10" s="9">
        <v>1134400</v>
      </c>
      <c r="I10" s="9">
        <v>1932040</v>
      </c>
      <c r="J10" s="9">
        <v>1540926</v>
      </c>
      <c r="K10" s="9">
        <v>2110589</v>
      </c>
      <c r="L10" s="9">
        <v>2202700</v>
      </c>
    </row>
    <row r="11" spans="1:12">
      <c r="A11" s="6" t="s">
        <v>12</v>
      </c>
      <c r="B11" s="9">
        <v>473051</v>
      </c>
      <c r="C11" s="9">
        <v>516200</v>
      </c>
      <c r="D11" s="9">
        <v>551842</v>
      </c>
      <c r="E11" s="9">
        <v>564273</v>
      </c>
      <c r="F11" s="9">
        <v>773187</v>
      </c>
      <c r="G11" s="9">
        <v>1043500</v>
      </c>
      <c r="H11" s="9">
        <v>1344100</v>
      </c>
      <c r="I11" s="9">
        <v>2246599</v>
      </c>
      <c r="J11" s="9">
        <v>2333920</v>
      </c>
      <c r="K11" s="9">
        <v>1840737</v>
      </c>
      <c r="L11" s="9">
        <v>1818800</v>
      </c>
    </row>
    <row r="12" spans="1:12">
      <c r="A12" s="6" t="s">
        <v>13</v>
      </c>
      <c r="B12" s="9">
        <v>1398948</v>
      </c>
      <c r="C12" s="9">
        <v>1703700</v>
      </c>
      <c r="D12" s="9">
        <v>1938259</v>
      </c>
      <c r="E12" s="9">
        <v>2291832</v>
      </c>
      <c r="F12" s="9">
        <v>2377844</v>
      </c>
      <c r="G12" s="9">
        <v>3084500</v>
      </c>
      <c r="H12" s="9">
        <v>2851100</v>
      </c>
      <c r="I12" s="9">
        <v>2921045</v>
      </c>
      <c r="J12" s="9">
        <v>3179875</v>
      </c>
      <c r="K12" s="9">
        <v>3727726</v>
      </c>
      <c r="L12" s="9">
        <v>3369000</v>
      </c>
    </row>
    <row r="13" spans="1:12">
      <c r="A13" s="6" t="s">
        <v>14</v>
      </c>
      <c r="B13" s="9">
        <v>820725</v>
      </c>
      <c r="C13" s="9">
        <v>781100</v>
      </c>
      <c r="D13" s="9">
        <v>776980</v>
      </c>
      <c r="E13" s="9">
        <v>981384</v>
      </c>
      <c r="F13" s="9">
        <v>1206530</v>
      </c>
      <c r="G13" s="9">
        <v>1678900</v>
      </c>
      <c r="H13" s="9">
        <v>1614000</v>
      </c>
      <c r="I13" s="9">
        <v>1901502</v>
      </c>
      <c r="J13" s="9">
        <v>1947519</v>
      </c>
      <c r="K13" s="9">
        <v>2695485</v>
      </c>
      <c r="L13" s="9">
        <v>2205900</v>
      </c>
    </row>
    <row r="14" spans="1:12">
      <c r="A14" s="6" t="s">
        <v>15</v>
      </c>
      <c r="B14" s="9">
        <v>647203</v>
      </c>
      <c r="C14" s="9">
        <v>819600</v>
      </c>
      <c r="D14" s="9">
        <v>955189</v>
      </c>
      <c r="E14" s="9">
        <v>1084246</v>
      </c>
      <c r="F14" s="9">
        <v>1047646</v>
      </c>
      <c r="G14" s="9">
        <v>1248300</v>
      </c>
      <c r="H14" s="9">
        <v>1336400</v>
      </c>
      <c r="I14" s="9">
        <v>1986403</v>
      </c>
      <c r="J14" s="9">
        <v>2093185</v>
      </c>
      <c r="K14" s="9">
        <v>3121150</v>
      </c>
      <c r="L14" s="9">
        <v>1908300</v>
      </c>
    </row>
    <row r="15" spans="1:12">
      <c r="A15" s="6" t="s">
        <v>16</v>
      </c>
      <c r="B15" s="9">
        <v>397865</v>
      </c>
      <c r="C15" s="9">
        <v>379500</v>
      </c>
      <c r="D15" s="9">
        <v>485982</v>
      </c>
      <c r="E15" s="9">
        <v>586029</v>
      </c>
      <c r="F15" s="9">
        <v>617958</v>
      </c>
      <c r="G15" s="9">
        <v>955700</v>
      </c>
      <c r="H15" s="9">
        <v>1303500</v>
      </c>
      <c r="I15" s="9">
        <v>1206481</v>
      </c>
      <c r="J15" s="9">
        <v>1240388</v>
      </c>
      <c r="K15" s="9">
        <v>1795465</v>
      </c>
      <c r="L15" s="9">
        <v>1564200</v>
      </c>
    </row>
    <row r="16" spans="1:12">
      <c r="A16" s="6" t="s">
        <v>17</v>
      </c>
      <c r="B16" s="9">
        <v>491411</v>
      </c>
      <c r="C16" s="9">
        <v>437600</v>
      </c>
      <c r="D16" s="9">
        <v>669129</v>
      </c>
      <c r="E16" s="9">
        <v>741652</v>
      </c>
      <c r="F16" s="9">
        <v>681277</v>
      </c>
      <c r="G16" s="9">
        <v>874300</v>
      </c>
      <c r="H16" s="9">
        <v>1178800</v>
      </c>
      <c r="I16" s="9">
        <v>1434042</v>
      </c>
      <c r="J16" s="9">
        <v>1625457</v>
      </c>
      <c r="K16" s="9">
        <v>1942833</v>
      </c>
      <c r="L16" s="9">
        <v>2182700</v>
      </c>
    </row>
    <row r="17" spans="1:12">
      <c r="A17" s="6" t="s">
        <v>18</v>
      </c>
      <c r="B17" s="9">
        <v>1129334</v>
      </c>
      <c r="C17" s="9">
        <v>1139500</v>
      </c>
      <c r="D17" s="9">
        <v>1544192</v>
      </c>
      <c r="E17" s="9">
        <v>2128095</v>
      </c>
      <c r="F17" s="9">
        <v>1666733</v>
      </c>
      <c r="G17" s="9">
        <v>2170800</v>
      </c>
      <c r="H17" s="9">
        <v>2392800</v>
      </c>
      <c r="I17" s="9">
        <v>2368370</v>
      </c>
      <c r="J17" s="9">
        <v>2871972</v>
      </c>
      <c r="K17" s="9">
        <v>3064956</v>
      </c>
      <c r="L17" s="9">
        <v>2915400</v>
      </c>
    </row>
    <row r="18" spans="1:12">
      <c r="A18" s="6" t="s">
        <v>19</v>
      </c>
      <c r="B18" s="9">
        <v>963782</v>
      </c>
      <c r="C18" s="9">
        <v>956000</v>
      </c>
      <c r="D18" s="9">
        <v>1094525</v>
      </c>
      <c r="E18" s="9">
        <v>1119228</v>
      </c>
      <c r="F18" s="9">
        <v>1199451</v>
      </c>
      <c r="G18" s="9">
        <v>1777700</v>
      </c>
      <c r="H18" s="9">
        <v>1957200</v>
      </c>
      <c r="I18" s="9">
        <v>2416484</v>
      </c>
      <c r="J18" s="9">
        <v>3587008</v>
      </c>
      <c r="K18" s="9">
        <v>3522869</v>
      </c>
      <c r="L18" s="9">
        <v>2726300</v>
      </c>
    </row>
    <row r="19" spans="1:12">
      <c r="A19" s="6" t="s">
        <v>20</v>
      </c>
      <c r="B19" s="9">
        <v>963058</v>
      </c>
      <c r="C19" s="9">
        <v>1011100</v>
      </c>
      <c r="D19" s="9">
        <v>956340</v>
      </c>
      <c r="E19" s="9">
        <v>1097196</v>
      </c>
      <c r="F19" s="9">
        <v>1037752</v>
      </c>
      <c r="G19" s="9">
        <v>1458400</v>
      </c>
      <c r="H19" s="9">
        <v>1456400</v>
      </c>
      <c r="I19" s="9">
        <v>1397121</v>
      </c>
      <c r="J19" s="9">
        <v>2112988</v>
      </c>
      <c r="K19" s="9">
        <v>2821321</v>
      </c>
      <c r="L19" s="9">
        <v>2191800</v>
      </c>
    </row>
    <row r="20" spans="1:12">
      <c r="A20" s="6" t="s">
        <v>21</v>
      </c>
      <c r="B20" s="9">
        <v>908200</v>
      </c>
      <c r="C20" s="9">
        <v>852600</v>
      </c>
      <c r="D20" s="9">
        <v>1094342</v>
      </c>
      <c r="E20" s="9">
        <v>1286696</v>
      </c>
      <c r="F20" s="9">
        <v>1374932</v>
      </c>
      <c r="G20" s="9">
        <v>1490000</v>
      </c>
      <c r="H20" s="9">
        <v>1708500</v>
      </c>
      <c r="I20" s="9">
        <v>1732822</v>
      </c>
      <c r="J20" s="9">
        <v>1908937</v>
      </c>
      <c r="K20" s="9">
        <v>2426823</v>
      </c>
      <c r="L20" s="9">
        <v>2455800</v>
      </c>
    </row>
    <row r="21" spans="1:12">
      <c r="A21" s="6" t="s">
        <v>22</v>
      </c>
      <c r="B21" s="9">
        <v>2391606</v>
      </c>
      <c r="C21" s="9">
        <v>2326200</v>
      </c>
      <c r="D21" s="9">
        <v>2354391</v>
      </c>
      <c r="E21" s="9">
        <v>3077778</v>
      </c>
      <c r="F21" s="9">
        <v>2590367</v>
      </c>
      <c r="G21" s="9">
        <v>3223300</v>
      </c>
      <c r="H21" s="9">
        <v>2974500</v>
      </c>
      <c r="I21" s="9">
        <v>4332336</v>
      </c>
      <c r="J21" s="9">
        <v>5674059</v>
      </c>
      <c r="K21" s="9">
        <v>7474388</v>
      </c>
      <c r="L21" s="9">
        <v>5177600</v>
      </c>
    </row>
    <row r="22" ht="27.6" spans="1:12">
      <c r="A22" s="6" t="s">
        <v>23</v>
      </c>
      <c r="B22" s="9">
        <v>639887</v>
      </c>
      <c r="C22" s="9">
        <v>539000</v>
      </c>
      <c r="D22" s="9">
        <v>600090</v>
      </c>
      <c r="E22" s="9">
        <v>642258</v>
      </c>
      <c r="F22" s="9">
        <v>839981</v>
      </c>
      <c r="G22" s="9">
        <v>986800</v>
      </c>
      <c r="H22" s="9">
        <v>907000</v>
      </c>
      <c r="I22" s="9">
        <v>851119</v>
      </c>
      <c r="J22" s="9">
        <v>794489</v>
      </c>
      <c r="K22" s="9">
        <v>998405</v>
      </c>
      <c r="L22" s="9">
        <v>1007400</v>
      </c>
    </row>
    <row r="23" spans="1:12">
      <c r="A23" s="6" t="s">
        <v>24</v>
      </c>
      <c r="B23" s="9">
        <v>148874</v>
      </c>
      <c r="C23" s="9">
        <v>239700</v>
      </c>
      <c r="D23" s="9">
        <v>212315</v>
      </c>
      <c r="E23" s="9">
        <v>231774</v>
      </c>
      <c r="F23" s="9">
        <v>232786</v>
      </c>
      <c r="G23" s="9">
        <v>315400</v>
      </c>
      <c r="H23" s="9">
        <v>373100</v>
      </c>
      <c r="I23" s="9">
        <v>357221</v>
      </c>
      <c r="J23" s="9">
        <v>612419</v>
      </c>
      <c r="K23" s="9">
        <v>649827</v>
      </c>
      <c r="L23" s="9">
        <v>578400</v>
      </c>
    </row>
    <row r="24" spans="1:12">
      <c r="A24" s="6" t="s">
        <v>25</v>
      </c>
      <c r="B24" s="9">
        <v>690101</v>
      </c>
      <c r="C24" s="9">
        <v>1008100</v>
      </c>
      <c r="D24" s="9">
        <v>1286852</v>
      </c>
      <c r="E24" s="9">
        <v>1145459</v>
      </c>
      <c r="F24" s="9">
        <v>1055083</v>
      </c>
      <c r="G24" s="9">
        <v>1407300</v>
      </c>
      <c r="H24" s="9">
        <v>1362000</v>
      </c>
      <c r="I24" s="9">
        <v>1549499</v>
      </c>
      <c r="J24" s="9">
        <v>1601883</v>
      </c>
      <c r="K24" s="9">
        <v>1729521</v>
      </c>
      <c r="L24" s="9">
        <v>1797100</v>
      </c>
    </row>
    <row r="25" spans="1:12">
      <c r="A25" s="6" t="s">
        <v>26</v>
      </c>
      <c r="B25" s="9">
        <v>1129947</v>
      </c>
      <c r="C25" s="9">
        <v>1158000</v>
      </c>
      <c r="D25" s="9">
        <v>1359422</v>
      </c>
      <c r="E25" s="9">
        <v>1599491</v>
      </c>
      <c r="F25" s="9">
        <v>1686939</v>
      </c>
      <c r="G25" s="9">
        <v>1693100</v>
      </c>
      <c r="H25" s="9">
        <v>1663500</v>
      </c>
      <c r="I25" s="9">
        <v>1977468</v>
      </c>
      <c r="J25" s="9">
        <v>2269045</v>
      </c>
      <c r="K25" s="9">
        <v>2670062</v>
      </c>
      <c r="L25" s="9">
        <v>2640200</v>
      </c>
    </row>
    <row r="26" spans="1:12">
      <c r="A26" s="6" t="s">
        <v>27</v>
      </c>
      <c r="B26" s="9">
        <v>543197</v>
      </c>
      <c r="C26" s="9">
        <v>554500</v>
      </c>
      <c r="D26" s="9">
        <v>657310</v>
      </c>
      <c r="E26" s="9">
        <v>664429</v>
      </c>
      <c r="F26" s="9">
        <v>853406</v>
      </c>
      <c r="G26" s="9">
        <v>964900</v>
      </c>
      <c r="H26" s="9">
        <v>1270900</v>
      </c>
      <c r="I26" s="9">
        <v>1253936</v>
      </c>
      <c r="J26" s="9">
        <v>1343812</v>
      </c>
      <c r="K26" s="9">
        <v>1885300</v>
      </c>
      <c r="L26" s="9">
        <v>1461500</v>
      </c>
    </row>
    <row r="27" spans="1:12">
      <c r="A27" s="6" t="s">
        <v>28</v>
      </c>
      <c r="B27" s="9">
        <v>864060</v>
      </c>
      <c r="C27" s="9">
        <v>958600</v>
      </c>
      <c r="D27" s="9">
        <v>1011156</v>
      </c>
      <c r="E27" s="9">
        <v>1052946</v>
      </c>
      <c r="F27" s="9">
        <v>1088821</v>
      </c>
      <c r="G27" s="9">
        <v>1340800</v>
      </c>
      <c r="H27" s="9">
        <v>1501300</v>
      </c>
      <c r="I27" s="9">
        <v>1794849</v>
      </c>
      <c r="J27" s="9">
        <v>1698051</v>
      </c>
      <c r="K27" s="9">
        <v>2051577</v>
      </c>
      <c r="L27" s="9">
        <v>1639700</v>
      </c>
    </row>
    <row r="28" spans="1:12">
      <c r="A28" s="6" t="s">
        <v>29</v>
      </c>
      <c r="B28" s="9">
        <v>117746</v>
      </c>
      <c r="C28" s="9">
        <v>160500</v>
      </c>
      <c r="D28" s="9">
        <v>236654</v>
      </c>
      <c r="E28" s="9">
        <v>172143</v>
      </c>
      <c r="F28" s="9">
        <v>292349</v>
      </c>
      <c r="G28" s="9">
        <v>568300</v>
      </c>
      <c r="H28" s="9">
        <v>330500</v>
      </c>
      <c r="I28" s="9">
        <v>466393</v>
      </c>
      <c r="J28" s="9">
        <v>449338</v>
      </c>
      <c r="K28" s="9">
        <v>409062</v>
      </c>
      <c r="L28" s="9">
        <v>489300</v>
      </c>
    </row>
    <row r="29" spans="1:12">
      <c r="A29" s="6" t="s">
        <v>30</v>
      </c>
      <c r="B29" s="9">
        <v>828806</v>
      </c>
      <c r="C29" s="9">
        <v>961300</v>
      </c>
      <c r="D29" s="9">
        <v>941427</v>
      </c>
      <c r="E29" s="9">
        <v>1097656</v>
      </c>
      <c r="F29" s="9">
        <v>1125076</v>
      </c>
      <c r="G29" s="9">
        <v>1507700</v>
      </c>
      <c r="H29" s="9">
        <v>1267900</v>
      </c>
      <c r="I29" s="9">
        <v>1625188</v>
      </c>
      <c r="J29" s="9">
        <v>1760158</v>
      </c>
      <c r="K29" s="9">
        <v>2454839</v>
      </c>
      <c r="L29" s="9">
        <v>1903400</v>
      </c>
    </row>
    <row r="30" spans="1:12">
      <c r="A30" s="6" t="s">
        <v>31</v>
      </c>
      <c r="B30" s="9">
        <v>683070</v>
      </c>
      <c r="C30" s="9">
        <v>849900</v>
      </c>
      <c r="D30" s="9">
        <v>720006</v>
      </c>
      <c r="E30" s="9">
        <v>698222</v>
      </c>
      <c r="F30" s="9">
        <v>732115</v>
      </c>
      <c r="G30" s="9">
        <v>953500</v>
      </c>
      <c r="H30" s="9">
        <v>952500</v>
      </c>
      <c r="I30" s="9">
        <v>1021976</v>
      </c>
      <c r="J30" s="9">
        <v>1278221</v>
      </c>
      <c r="K30" s="9">
        <v>1065160</v>
      </c>
      <c r="L30" s="9">
        <v>1140300</v>
      </c>
    </row>
    <row r="31" spans="1:12">
      <c r="A31" s="6" t="s">
        <v>32</v>
      </c>
      <c r="B31" s="9">
        <v>361484</v>
      </c>
      <c r="C31" s="9">
        <v>417600</v>
      </c>
      <c r="D31" s="9">
        <v>439919</v>
      </c>
      <c r="E31" s="9">
        <v>667797</v>
      </c>
      <c r="F31" s="9">
        <v>567286</v>
      </c>
      <c r="G31" s="9">
        <v>873600</v>
      </c>
      <c r="H31" s="9">
        <v>734100</v>
      </c>
      <c r="I31" s="9">
        <v>609256</v>
      </c>
      <c r="J31" s="9">
        <v>635099</v>
      </c>
      <c r="K31" s="9">
        <v>693826</v>
      </c>
      <c r="L31" s="9">
        <v>735100</v>
      </c>
    </row>
    <row r="32" ht="27.6" spans="1:12">
      <c r="A32" s="6" t="s">
        <v>33</v>
      </c>
      <c r="B32" s="9">
        <v>307857</v>
      </c>
      <c r="C32" s="9">
        <v>352300</v>
      </c>
      <c r="D32" s="9">
        <v>353727</v>
      </c>
      <c r="E32" s="9">
        <v>329285</v>
      </c>
      <c r="F32" s="9">
        <v>345962</v>
      </c>
      <c r="G32" s="9">
        <v>454900</v>
      </c>
      <c r="H32" s="9">
        <v>366900</v>
      </c>
      <c r="I32" s="9">
        <v>576074</v>
      </c>
      <c r="J32" s="9">
        <v>723808</v>
      </c>
      <c r="K32" s="9">
        <v>540388</v>
      </c>
      <c r="L32" s="9">
        <v>494800</v>
      </c>
    </row>
    <row r="33" ht="27.6" spans="1:12">
      <c r="A33" s="24" t="s">
        <v>34</v>
      </c>
      <c r="B33" s="9">
        <v>510155</v>
      </c>
      <c r="C33" s="9">
        <v>536700</v>
      </c>
      <c r="D33" s="9">
        <v>641211</v>
      </c>
      <c r="E33" s="9">
        <v>689919</v>
      </c>
      <c r="F33" s="9">
        <v>708598</v>
      </c>
      <c r="G33" s="9">
        <v>715100</v>
      </c>
      <c r="H33" s="9">
        <v>650700</v>
      </c>
      <c r="I33" s="9">
        <v>546583</v>
      </c>
      <c r="J33" s="9">
        <v>943276</v>
      </c>
      <c r="K33" s="9">
        <v>878639</v>
      </c>
      <c r="L33" s="9">
        <v>825900</v>
      </c>
    </row>
  </sheetData>
  <mergeCells count="1">
    <mergeCell ref="A1:L1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2"/>
  <sheetViews>
    <sheetView workbookViewId="0">
      <selection activeCell="A32" sqref="A3:A32"/>
    </sheetView>
  </sheetViews>
  <sheetFormatPr defaultColWidth="9" defaultRowHeight="13.8"/>
  <cols>
    <col min="1" max="1" width="23.6666666666667" customWidth="1"/>
    <col min="2" max="13" width="12.8888888888889"/>
  </cols>
  <sheetData>
    <row r="1" ht="18.6" spans="1:13">
      <c r="A1" s="2" t="s">
        <v>4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ht="27" customHeight="1" spans="1:13">
      <c r="A2" s="4" t="s">
        <v>3</v>
      </c>
      <c r="B2" s="5">
        <v>2009</v>
      </c>
      <c r="C2" s="5">
        <v>2010</v>
      </c>
      <c r="D2" s="5">
        <v>2011</v>
      </c>
      <c r="E2" s="5">
        <v>2012</v>
      </c>
      <c r="F2" s="5">
        <v>2013</v>
      </c>
      <c r="G2" s="5">
        <v>2014</v>
      </c>
      <c r="H2" s="5">
        <v>2015</v>
      </c>
      <c r="I2" s="5">
        <v>2016</v>
      </c>
      <c r="J2" s="5">
        <v>2017</v>
      </c>
      <c r="K2" s="5">
        <v>2018</v>
      </c>
      <c r="L2" s="5">
        <v>2019</v>
      </c>
      <c r="M2" s="5">
        <v>2020</v>
      </c>
    </row>
    <row r="3" spans="1:13">
      <c r="A3" s="6" t="s">
        <v>4</v>
      </c>
      <c r="B3" s="9">
        <v>3433.3369295534</v>
      </c>
      <c r="C3" s="9">
        <v>3457.80352733</v>
      </c>
      <c r="D3" s="9">
        <v>3195.4305775829</v>
      </c>
      <c r="E3" s="9">
        <v>3153.4118114797</v>
      </c>
      <c r="F3" s="9">
        <v>2790.38132772</v>
      </c>
      <c r="G3" s="9">
        <v>2816.6531417</v>
      </c>
      <c r="H3" s="9">
        <v>2530.59299153</v>
      </c>
      <c r="I3" s="9">
        <v>2272.77232242</v>
      </c>
      <c r="J3" s="9">
        <v>2197.31864195</v>
      </c>
      <c r="K3" s="9">
        <v>2155.65827217</v>
      </c>
      <c r="L3" s="9">
        <v>2122.00806547</v>
      </c>
      <c r="M3" s="9">
        <v>1659.19378357</v>
      </c>
    </row>
    <row r="4" ht="27.6" spans="1:13">
      <c r="A4" s="6" t="s">
        <v>5</v>
      </c>
      <c r="B4" s="9">
        <v>4156.66807394</v>
      </c>
      <c r="C4" s="9">
        <v>5020.80899822</v>
      </c>
      <c r="D4" s="9">
        <v>5502.175014326</v>
      </c>
      <c r="E4" s="9">
        <v>5528.316258772</v>
      </c>
      <c r="F4" s="9">
        <v>5659.95462255</v>
      </c>
      <c r="G4" s="9">
        <v>5421.79168932</v>
      </c>
      <c r="H4" s="9">
        <v>5242.51810333</v>
      </c>
      <c r="I4" s="9">
        <v>4885.08438584</v>
      </c>
      <c r="J4" s="9">
        <v>4776.20609541</v>
      </c>
      <c r="K4" s="9">
        <v>4854.8279715</v>
      </c>
      <c r="L4" s="9">
        <v>4862.5373</v>
      </c>
      <c r="M4" s="9">
        <v>4627.99028645</v>
      </c>
    </row>
    <row r="5" spans="1:13">
      <c r="A5" s="6" t="s">
        <v>6</v>
      </c>
      <c r="B5" s="9">
        <v>21313.5805353438</v>
      </c>
      <c r="C5" s="9">
        <v>22930.45030496</v>
      </c>
      <c r="D5" s="9">
        <v>25926.2789746157</v>
      </c>
      <c r="E5" s="9">
        <v>26240.6472819644</v>
      </c>
      <c r="F5" s="9">
        <v>26251.38446784</v>
      </c>
      <c r="G5" s="9">
        <v>24917.83661407</v>
      </c>
      <c r="H5" s="9">
        <v>25915.99503756</v>
      </c>
      <c r="I5" s="9">
        <v>25916.91904653</v>
      </c>
      <c r="J5" s="9">
        <v>25696.15362451</v>
      </c>
      <c r="K5" s="9">
        <v>26153.68836071</v>
      </c>
      <c r="L5" s="9">
        <v>26062.4180465</v>
      </c>
      <c r="M5" s="9">
        <v>25845.30118305</v>
      </c>
    </row>
    <row r="6" spans="1:13">
      <c r="A6" s="6" t="s">
        <v>7</v>
      </c>
      <c r="B6" s="9">
        <v>18246.39120357</v>
      </c>
      <c r="C6" s="9">
        <v>19488.30561308</v>
      </c>
      <c r="D6" s="9">
        <v>21447.13735666</v>
      </c>
      <c r="E6" s="9">
        <v>22390.95593376</v>
      </c>
      <c r="F6" s="9">
        <v>22924.28212589</v>
      </c>
      <c r="G6" s="9">
        <v>23440.3986273</v>
      </c>
      <c r="H6" s="9">
        <v>26742.09914648</v>
      </c>
      <c r="I6" s="9">
        <v>26439.19159673</v>
      </c>
      <c r="J6" s="9">
        <v>27855.15951329</v>
      </c>
      <c r="K6" s="9">
        <v>29874.60878964</v>
      </c>
      <c r="L6" s="9">
        <v>31321.82738213</v>
      </c>
      <c r="M6" s="9">
        <v>32680.5669423741</v>
      </c>
    </row>
    <row r="7" ht="41.4" spans="1:13">
      <c r="A7" s="6" t="s">
        <v>8</v>
      </c>
      <c r="B7" s="9">
        <v>15389.60142885</v>
      </c>
      <c r="C7" s="9">
        <v>16980.91343109</v>
      </c>
      <c r="D7" s="9">
        <v>21273.4875896822</v>
      </c>
      <c r="E7" s="9">
        <v>22125.4490352308</v>
      </c>
      <c r="F7" s="9">
        <v>21545.06515998</v>
      </c>
      <c r="G7" s="9">
        <v>22068.35823915</v>
      </c>
      <c r="H7" s="9">
        <v>21923.19221045</v>
      </c>
      <c r="I7" s="9">
        <v>22129.94730278</v>
      </c>
      <c r="J7" s="9">
        <v>23241.82592689</v>
      </c>
      <c r="K7" s="9">
        <v>26660.73776626</v>
      </c>
      <c r="L7" s="9">
        <v>29603.07324774</v>
      </c>
      <c r="M7" s="9">
        <v>31275.10936788</v>
      </c>
    </row>
    <row r="8" ht="27.6" spans="1:13">
      <c r="A8" s="6" t="s">
        <v>9</v>
      </c>
      <c r="B8" s="9">
        <v>17051.06695471</v>
      </c>
      <c r="C8" s="9">
        <v>18675.84648028</v>
      </c>
      <c r="D8" s="9">
        <v>19866.902089912</v>
      </c>
      <c r="E8" s="9">
        <v>20457.501933984</v>
      </c>
      <c r="F8" s="9">
        <v>19459.43963254</v>
      </c>
      <c r="G8" s="9">
        <v>19458.04704415</v>
      </c>
      <c r="H8" s="9">
        <v>18935.85900425</v>
      </c>
      <c r="I8" s="9">
        <v>19170.39248021</v>
      </c>
      <c r="J8" s="9">
        <v>19671.31229281</v>
      </c>
      <c r="K8" s="9">
        <v>20850.26049119</v>
      </c>
      <c r="L8" s="9">
        <v>22712.22904155</v>
      </c>
      <c r="M8" s="9">
        <v>23210.80051191</v>
      </c>
    </row>
    <row r="9" spans="1:13">
      <c r="A9" s="6" t="s">
        <v>10</v>
      </c>
      <c r="B9" s="9">
        <v>6265.40851413</v>
      </c>
      <c r="C9" s="9">
        <v>6971.99306673</v>
      </c>
      <c r="D9" s="9">
        <v>8010.8745278</v>
      </c>
      <c r="E9" s="9">
        <v>7900.091319746</v>
      </c>
      <c r="F9" s="9">
        <v>7558.80837001</v>
      </c>
      <c r="G9" s="9">
        <v>7500.13624541</v>
      </c>
      <c r="H9" s="9">
        <v>6377.47441034</v>
      </c>
      <c r="I9" s="9">
        <v>6267.49742212</v>
      </c>
      <c r="J9" s="9">
        <v>6212.61812868</v>
      </c>
      <c r="K9" s="9">
        <v>6426.50090555</v>
      </c>
      <c r="L9" s="9">
        <v>6626.64999632</v>
      </c>
      <c r="M9" s="9">
        <v>6439.56442786</v>
      </c>
    </row>
    <row r="10" ht="27.6" spans="1:13">
      <c r="A10" s="6" t="s">
        <v>11</v>
      </c>
      <c r="B10" s="9">
        <v>8700.83540022</v>
      </c>
      <c r="C10" s="9">
        <v>9458.87352258</v>
      </c>
      <c r="D10" s="9">
        <v>10156.13386023</v>
      </c>
      <c r="E10" s="9">
        <v>10639.73136106</v>
      </c>
      <c r="F10" s="9">
        <v>9934.18889393</v>
      </c>
      <c r="G10" s="9">
        <v>10070.42750169</v>
      </c>
      <c r="H10" s="9">
        <v>9220.61296917</v>
      </c>
      <c r="I10" s="9">
        <v>9283.31336094</v>
      </c>
      <c r="J10" s="9">
        <v>9258.03155223</v>
      </c>
      <c r="K10" s="9">
        <v>9496.99780149</v>
      </c>
      <c r="L10" s="9">
        <v>9992.12709737</v>
      </c>
      <c r="M10" s="9">
        <v>9992.70995159</v>
      </c>
    </row>
    <row r="11" ht="27.6" spans="1:13">
      <c r="A11" s="6" t="s">
        <v>12</v>
      </c>
      <c r="B11" s="9">
        <v>6675.8363736864</v>
      </c>
      <c r="C11" s="9">
        <v>7259.87589123</v>
      </c>
      <c r="D11" s="9">
        <v>7428.8307798983</v>
      </c>
      <c r="E11" s="9">
        <v>7266.926136846</v>
      </c>
      <c r="F11" s="9">
        <v>7549.96418488</v>
      </c>
      <c r="G11" s="9">
        <v>6849.01440735</v>
      </c>
      <c r="H11" s="9">
        <v>6817.9301062</v>
      </c>
      <c r="I11" s="9">
        <v>6805.9605002</v>
      </c>
      <c r="J11" s="9">
        <v>6920.36552427</v>
      </c>
      <c r="K11" s="9">
        <v>6755.83685631</v>
      </c>
      <c r="L11" s="9">
        <v>6952.83956794</v>
      </c>
      <c r="M11" s="9">
        <v>6573.54330709</v>
      </c>
    </row>
    <row r="12" ht="27.6" spans="1:13">
      <c r="A12" s="6" t="s">
        <v>13</v>
      </c>
      <c r="B12" s="9">
        <v>16637.807720831</v>
      </c>
      <c r="C12" s="9">
        <v>18581.48342521</v>
      </c>
      <c r="D12" s="9">
        <v>21387.663972778</v>
      </c>
      <c r="E12" s="9">
        <v>21750.107110488</v>
      </c>
      <c r="F12" s="9">
        <v>22172.24050191</v>
      </c>
      <c r="G12" s="9">
        <v>22008.85658103</v>
      </c>
      <c r="H12" s="9">
        <v>22613.60732717</v>
      </c>
      <c r="I12" s="9">
        <v>23527.55668319</v>
      </c>
      <c r="J12" s="9">
        <v>22954.85840022</v>
      </c>
      <c r="K12" s="9">
        <v>22515.12876776</v>
      </c>
      <c r="L12" s="9">
        <v>23002.66560414</v>
      </c>
      <c r="M12" s="9">
        <v>22118.8416622</v>
      </c>
    </row>
    <row r="13" ht="27.6" spans="1:13">
      <c r="A13" s="6" t="s">
        <v>14</v>
      </c>
      <c r="B13" s="9">
        <v>11130.2063995309</v>
      </c>
      <c r="C13" s="9">
        <v>11874.67861323</v>
      </c>
      <c r="D13" s="9">
        <v>12523.1401825911</v>
      </c>
      <c r="E13" s="9">
        <v>12131.9824482899</v>
      </c>
      <c r="F13" s="9">
        <v>12130.69729532</v>
      </c>
      <c r="G13" s="9">
        <v>11890.36479916</v>
      </c>
      <c r="H13" s="9">
        <v>12020.34243279</v>
      </c>
      <c r="I13" s="9">
        <v>11883.91955869</v>
      </c>
      <c r="J13" s="9">
        <v>12389.9601615</v>
      </c>
      <c r="K13" s="9">
        <v>12027.28128228</v>
      </c>
      <c r="L13" s="9">
        <v>12219.98653627</v>
      </c>
      <c r="M13" s="9">
        <v>13318.10341397</v>
      </c>
    </row>
    <row r="14" spans="1:13">
      <c r="A14" s="6" t="s">
        <v>15</v>
      </c>
      <c r="B14" s="9">
        <v>8359.6719979911</v>
      </c>
      <c r="C14" s="9">
        <v>8849.3666233</v>
      </c>
      <c r="D14" s="9">
        <v>9461.8079699115</v>
      </c>
      <c r="E14" s="9">
        <v>9875.6618514082</v>
      </c>
      <c r="F14" s="9">
        <v>10644.49099612</v>
      </c>
      <c r="G14" s="9">
        <v>10946.88185492</v>
      </c>
      <c r="H14" s="9">
        <v>10972.89654774</v>
      </c>
      <c r="I14" s="9">
        <v>10937.49080177</v>
      </c>
      <c r="J14" s="9">
        <v>11280.46933209</v>
      </c>
      <c r="K14" s="9">
        <v>11696.65130176</v>
      </c>
      <c r="L14" s="9">
        <v>11765.93669423</v>
      </c>
      <c r="M14" s="9">
        <v>12034.46823334</v>
      </c>
    </row>
    <row r="15" spans="1:13">
      <c r="A15" s="6" t="s">
        <v>16</v>
      </c>
      <c r="B15" s="9">
        <v>5730.61661839</v>
      </c>
      <c r="C15" s="9">
        <v>6236.62563311</v>
      </c>
      <c r="D15" s="9">
        <v>7114.78840883</v>
      </c>
      <c r="E15" s="9">
        <v>7050.07705907</v>
      </c>
      <c r="F15" s="9">
        <v>6786.73786531</v>
      </c>
      <c r="G15" s="9">
        <v>7726.06646644</v>
      </c>
      <c r="H15" s="9">
        <v>7444.97361893</v>
      </c>
      <c r="I15" s="9">
        <v>6947.93873303</v>
      </c>
      <c r="J15" s="9">
        <v>7340.87641364</v>
      </c>
      <c r="K15" s="9">
        <v>8160.49572076</v>
      </c>
      <c r="L15" s="9">
        <v>8685.26479324</v>
      </c>
      <c r="M15" s="9">
        <v>8671.62613514</v>
      </c>
    </row>
    <row r="16" ht="27.6" spans="1:13">
      <c r="A16" s="6" t="s">
        <v>17</v>
      </c>
      <c r="B16" s="9">
        <v>4200.01811116</v>
      </c>
      <c r="C16" s="9">
        <v>4885.81901157</v>
      </c>
      <c r="D16" s="9">
        <v>5390.279861194</v>
      </c>
      <c r="E16" s="9">
        <v>5395.21140292</v>
      </c>
      <c r="F16" s="9">
        <v>5758.6951186</v>
      </c>
      <c r="G16" s="9">
        <v>5855.64011457</v>
      </c>
      <c r="H16" s="9">
        <v>6084.87736303</v>
      </c>
      <c r="I16" s="9">
        <v>6143.36049173</v>
      </c>
      <c r="J16" s="9">
        <v>6259.04389424</v>
      </c>
      <c r="K16" s="9">
        <v>6523.9517898</v>
      </c>
      <c r="L16" s="9">
        <v>6659.99471364</v>
      </c>
      <c r="M16" s="9">
        <v>6518.38956615</v>
      </c>
    </row>
    <row r="17" ht="27.6" spans="1:13">
      <c r="A17" s="6" t="s">
        <v>18</v>
      </c>
      <c r="B17" s="9">
        <v>27447.9450131754</v>
      </c>
      <c r="C17" s="9">
        <v>30281.48017951</v>
      </c>
      <c r="D17" s="9">
        <v>31885.4293297611</v>
      </c>
      <c r="E17" s="9">
        <v>33477.2440324429</v>
      </c>
      <c r="F17" s="9">
        <v>32359.99397204</v>
      </c>
      <c r="G17" s="9">
        <v>34557.13806803</v>
      </c>
      <c r="H17" s="9">
        <v>37967.27386139</v>
      </c>
      <c r="I17" s="9">
        <v>39523.49432265</v>
      </c>
      <c r="J17" s="9">
        <v>40408.00054725</v>
      </c>
      <c r="K17" s="9">
        <v>40027.64294505</v>
      </c>
      <c r="L17" s="9">
        <v>40891.96554116</v>
      </c>
      <c r="M17" s="9">
        <v>40326.72139093</v>
      </c>
    </row>
    <row r="18" spans="1:13">
      <c r="A18" s="6" t="s">
        <v>19</v>
      </c>
      <c r="B18" s="9">
        <v>15734.809925568</v>
      </c>
      <c r="C18" s="9">
        <v>17012.75277616</v>
      </c>
      <c r="D18" s="9">
        <v>18742.1762388695</v>
      </c>
      <c r="E18" s="9">
        <v>17416.6271110503</v>
      </c>
      <c r="F18" s="9">
        <v>17107.38962832</v>
      </c>
      <c r="G18" s="9">
        <v>17327.05379629</v>
      </c>
      <c r="H18" s="9">
        <v>16265.99782935</v>
      </c>
      <c r="I18" s="9">
        <v>16030.99696118</v>
      </c>
      <c r="J18" s="9">
        <v>15613.21368382</v>
      </c>
      <c r="K18" s="9">
        <v>15617.92849059</v>
      </c>
      <c r="L18" s="9">
        <v>14379.18431575</v>
      </c>
      <c r="M18" s="9">
        <v>14476.95029716</v>
      </c>
    </row>
    <row r="19" spans="1:13">
      <c r="A19" s="6" t="s">
        <v>20</v>
      </c>
      <c r="B19" s="9">
        <v>8842.5797017038</v>
      </c>
      <c r="C19" s="9">
        <v>10131.95312703</v>
      </c>
      <c r="D19" s="9">
        <v>11521.894650572</v>
      </c>
      <c r="E19" s="9">
        <v>11511.7449396971</v>
      </c>
      <c r="F19" s="9">
        <v>9864.54210336</v>
      </c>
      <c r="G19" s="9">
        <v>9924.40133819</v>
      </c>
      <c r="H19" s="9">
        <v>9389.0733446</v>
      </c>
      <c r="I19" s="9">
        <v>9326.09827196</v>
      </c>
      <c r="J19" s="9">
        <v>9469.31918131</v>
      </c>
      <c r="K19" s="9">
        <v>9795.50132653</v>
      </c>
      <c r="L19" s="9">
        <v>10391.20276939</v>
      </c>
      <c r="M19" s="9">
        <v>9302.85184206</v>
      </c>
    </row>
    <row r="20" spans="1:13">
      <c r="A20" s="6" t="s">
        <v>21</v>
      </c>
      <c r="B20" s="9">
        <v>7789.56314142</v>
      </c>
      <c r="C20" s="9">
        <v>8264.07509051</v>
      </c>
      <c r="D20" s="9">
        <v>9195.2700205276</v>
      </c>
      <c r="E20" s="9">
        <v>9034.271926916</v>
      </c>
      <c r="F20" s="9">
        <v>8697.36674886</v>
      </c>
      <c r="G20" s="9">
        <v>8430.42313413</v>
      </c>
      <c r="H20" s="9">
        <v>8377.43700006</v>
      </c>
      <c r="I20" s="9">
        <v>8566.77149803</v>
      </c>
      <c r="J20" s="9">
        <v>8650.38585366</v>
      </c>
      <c r="K20" s="9">
        <v>8816.69145708</v>
      </c>
      <c r="L20" s="9">
        <v>8781.41362744</v>
      </c>
      <c r="M20" s="9">
        <v>8494.38317344</v>
      </c>
    </row>
    <row r="21" ht="27.6" spans="1:13">
      <c r="A21" s="6" t="s">
        <v>22</v>
      </c>
      <c r="B21" s="9">
        <v>13918.41414299</v>
      </c>
      <c r="C21" s="9">
        <v>15759.71031346</v>
      </c>
      <c r="D21" s="9">
        <v>16978.793973784</v>
      </c>
      <c r="E21" s="9">
        <v>16671.856184648</v>
      </c>
      <c r="F21" s="9">
        <v>16443.45994426</v>
      </c>
      <c r="G21" s="9">
        <v>16473.95921827</v>
      </c>
      <c r="H21" s="9">
        <v>16443.63088117</v>
      </c>
      <c r="I21" s="9">
        <v>16904.5388173</v>
      </c>
      <c r="J21" s="9">
        <v>17668.47345016</v>
      </c>
      <c r="K21" s="9">
        <v>18192.55681538</v>
      </c>
      <c r="L21" s="9">
        <v>17911.28898207</v>
      </c>
      <c r="M21" s="9">
        <v>18192.08194914</v>
      </c>
    </row>
    <row r="22" ht="55.2" spans="1:13">
      <c r="A22" s="6" t="s">
        <v>23</v>
      </c>
      <c r="B22" s="9">
        <v>4028.12707442</v>
      </c>
      <c r="C22" s="9">
        <v>4880.39401796</v>
      </c>
      <c r="D22" s="9">
        <v>5956.842870822</v>
      </c>
      <c r="E22" s="9">
        <v>6520.059640892</v>
      </c>
      <c r="F22" s="9">
        <v>6448.22994246</v>
      </c>
      <c r="G22" s="9">
        <v>6396.24201337</v>
      </c>
      <c r="H22" s="9">
        <v>6002.28218356</v>
      </c>
      <c r="I22" s="9">
        <v>6218.28149434</v>
      </c>
      <c r="J22" s="9">
        <v>6573.38277146</v>
      </c>
      <c r="K22" s="9">
        <v>6883.26343423</v>
      </c>
      <c r="L22" s="9">
        <v>7261.54510831</v>
      </c>
      <c r="M22" s="9">
        <v>7471.81563965</v>
      </c>
    </row>
    <row r="23" ht="27.6" spans="1:13">
      <c r="A23" s="6" t="s">
        <v>24</v>
      </c>
      <c r="B23" s="9">
        <v>1216.4388009316</v>
      </c>
      <c r="C23" s="9">
        <v>1318.31965501</v>
      </c>
      <c r="D23" s="9">
        <v>1483.62681697</v>
      </c>
      <c r="E23" s="9">
        <v>1567.090194332</v>
      </c>
      <c r="F23" s="9">
        <v>1439.04057925</v>
      </c>
      <c r="G23" s="9">
        <v>1600.0029118</v>
      </c>
      <c r="H23" s="9">
        <v>1749.9182081248</v>
      </c>
      <c r="I23" s="9">
        <v>1717.50663905952</v>
      </c>
      <c r="J23" s="9">
        <v>1670.26076385</v>
      </c>
      <c r="K23" s="9">
        <v>1781.40165636</v>
      </c>
      <c r="L23" s="9">
        <v>1826.88243454</v>
      </c>
      <c r="M23" s="9">
        <v>1776.0798781</v>
      </c>
    </row>
    <row r="24" ht="27.6" spans="1:13">
      <c r="A24" s="6" t="s">
        <v>25</v>
      </c>
      <c r="B24" s="9">
        <v>3789.8784099886</v>
      </c>
      <c r="C24" s="9">
        <v>4173.61505936575</v>
      </c>
      <c r="D24" s="9">
        <v>4770.03785577444</v>
      </c>
      <c r="E24" s="9">
        <v>4656.0328831938</v>
      </c>
      <c r="F24" s="9">
        <v>3956.76211744636</v>
      </c>
      <c r="G24" s="9">
        <v>4213.30800183866</v>
      </c>
      <c r="H24" s="9">
        <v>3461.84722493447</v>
      </c>
      <c r="I24" s="9">
        <v>3728.63439470004</v>
      </c>
      <c r="J24" s="9">
        <v>3821.60322417632</v>
      </c>
      <c r="K24" s="9">
        <v>3827.89449627609</v>
      </c>
      <c r="L24" s="9">
        <v>3845.56893517218</v>
      </c>
      <c r="M24" s="9">
        <v>3817.67577390975</v>
      </c>
    </row>
    <row r="25" ht="27.6" spans="1:13">
      <c r="A25" s="6" t="s">
        <v>26</v>
      </c>
      <c r="B25" s="9">
        <v>8849.623101454</v>
      </c>
      <c r="C25" s="9">
        <v>8875.38978589</v>
      </c>
      <c r="D25" s="9">
        <v>9075.099531024</v>
      </c>
      <c r="E25" s="9">
        <v>9508.19015032</v>
      </c>
      <c r="F25" s="9">
        <v>9772.50628646</v>
      </c>
      <c r="G25" s="9">
        <v>10015.58885377</v>
      </c>
      <c r="H25" s="9">
        <v>8238.20933277</v>
      </c>
      <c r="I25" s="9">
        <v>8059.33317468</v>
      </c>
      <c r="J25" s="9">
        <v>7796.09584027</v>
      </c>
      <c r="K25" s="9">
        <v>7509.43281585</v>
      </c>
      <c r="L25" s="9">
        <v>8046.41982694</v>
      </c>
      <c r="M25" s="9">
        <v>7730.12607492</v>
      </c>
    </row>
    <row r="26" ht="27.6" spans="1:13">
      <c r="A26" s="6" t="s">
        <v>27</v>
      </c>
      <c r="B26" s="9">
        <v>6538.62976448</v>
      </c>
      <c r="C26" s="9">
        <v>6591.31818598</v>
      </c>
      <c r="D26" s="9">
        <v>7286.609828742</v>
      </c>
      <c r="E26" s="9">
        <v>7972.580934176</v>
      </c>
      <c r="F26" s="9">
        <v>8257.53980352</v>
      </c>
      <c r="G26" s="9">
        <v>7958.12697288</v>
      </c>
      <c r="H26" s="9">
        <v>7950.2081097</v>
      </c>
      <c r="I26" s="9">
        <v>8308.79137879</v>
      </c>
      <c r="J26" s="9">
        <v>8355.57417885</v>
      </c>
      <c r="K26" s="9">
        <v>7619.39830401</v>
      </c>
      <c r="L26" s="9">
        <v>7777.94434784</v>
      </c>
      <c r="M26" s="9">
        <v>7527.51456695</v>
      </c>
    </row>
    <row r="27" ht="27.6" spans="1:13">
      <c r="A27" s="6" t="s">
        <v>28</v>
      </c>
      <c r="B27" s="9">
        <v>6463.5312521429</v>
      </c>
      <c r="C27" s="9">
        <v>6830.91411808</v>
      </c>
      <c r="D27" s="9">
        <v>7049.5455225573</v>
      </c>
      <c r="E27" s="9">
        <v>7324.1627519272</v>
      </c>
      <c r="F27" s="9">
        <v>7213.59263058</v>
      </c>
      <c r="G27" s="9">
        <v>6472.70927977</v>
      </c>
      <c r="H27" s="9">
        <v>5850.4349627</v>
      </c>
      <c r="I27" s="9">
        <v>5779.01420992</v>
      </c>
      <c r="J27" s="9">
        <v>6103.29728237</v>
      </c>
      <c r="K27" s="9">
        <v>6735.06763047</v>
      </c>
      <c r="L27" s="9">
        <v>6993.26507666</v>
      </c>
      <c r="M27" s="9">
        <v>7360.72291407</v>
      </c>
    </row>
    <row r="28" ht="27.6" spans="1:13">
      <c r="A28" s="6" t="s">
        <v>30</v>
      </c>
      <c r="B28" s="9">
        <v>7851.745914162</v>
      </c>
      <c r="C28" s="9">
        <v>9303.58542594</v>
      </c>
      <c r="D28" s="9">
        <v>10317.1090495241</v>
      </c>
      <c r="E28" s="9">
        <v>11884.5348994626</v>
      </c>
      <c r="F28" s="9">
        <v>12607.32013668</v>
      </c>
      <c r="G28" s="9">
        <v>13289.99561037</v>
      </c>
      <c r="H28" s="9">
        <v>13060.02979355</v>
      </c>
      <c r="I28" s="9">
        <v>13292.52671386</v>
      </c>
      <c r="J28" s="9">
        <v>13689.63468653</v>
      </c>
      <c r="K28" s="9">
        <v>13360.5739125</v>
      </c>
      <c r="L28" s="9">
        <v>14476.87121823</v>
      </c>
      <c r="M28" s="9">
        <v>14986.60842855</v>
      </c>
    </row>
    <row r="29" spans="1:13">
      <c r="A29" s="6" t="s">
        <v>31</v>
      </c>
      <c r="B29" s="9">
        <v>4243.52278419</v>
      </c>
      <c r="C29" s="9">
        <v>4734.08351692</v>
      </c>
      <c r="D29" s="9">
        <v>5471.988975356</v>
      </c>
      <c r="E29" s="9">
        <v>5622.8260552</v>
      </c>
      <c r="F29" s="9">
        <v>5802.14464275</v>
      </c>
      <c r="G29" s="9">
        <v>5841.82256226</v>
      </c>
      <c r="H29" s="9">
        <v>5636.14026898</v>
      </c>
      <c r="I29" s="9">
        <v>5414.61248037</v>
      </c>
      <c r="J29" s="9">
        <v>5443.31250144</v>
      </c>
      <c r="K29" s="9">
        <v>5697.53711357</v>
      </c>
      <c r="L29" s="9">
        <v>5753.94248109</v>
      </c>
      <c r="M29" s="9">
        <v>6037.73456003</v>
      </c>
    </row>
    <row r="30" ht="27.6" spans="1:13">
      <c r="A30" s="6" t="s">
        <v>32</v>
      </c>
      <c r="B30" s="9">
        <v>1040.4027531606</v>
      </c>
      <c r="C30" s="9">
        <v>1039.1822606</v>
      </c>
      <c r="D30" s="9">
        <v>1204.9982990754</v>
      </c>
      <c r="E30" s="9">
        <v>1428.3680963933</v>
      </c>
      <c r="F30" s="9">
        <v>1580.40637413</v>
      </c>
      <c r="G30" s="9">
        <v>1464.61295187</v>
      </c>
      <c r="H30" s="9">
        <v>1313.2643296</v>
      </c>
      <c r="I30" s="9">
        <v>1561.03479887</v>
      </c>
      <c r="J30" s="9">
        <v>1465.9840239</v>
      </c>
      <c r="K30" s="9">
        <v>1421.0306018</v>
      </c>
      <c r="L30" s="9">
        <v>1395.1681516</v>
      </c>
      <c r="M30" s="9">
        <v>1300.40378931</v>
      </c>
    </row>
    <row r="31" ht="41.4" spans="1:13">
      <c r="A31" s="6" t="s">
        <v>33</v>
      </c>
      <c r="B31" s="9">
        <v>3053.0978974126</v>
      </c>
      <c r="C31" s="9">
        <v>3604.14815712</v>
      </c>
      <c r="D31" s="9">
        <v>4819.9797847912</v>
      </c>
      <c r="E31" s="9">
        <v>5149.38828191145</v>
      </c>
      <c r="F31" s="9">
        <v>5490.69993037</v>
      </c>
      <c r="G31" s="9">
        <v>5607.48709557</v>
      </c>
      <c r="H31" s="9">
        <v>5799.45253331</v>
      </c>
      <c r="I31" s="9">
        <v>5724.32102774</v>
      </c>
      <c r="J31" s="9">
        <v>7080.08549721</v>
      </c>
      <c r="K31" s="9">
        <v>7901.58158255</v>
      </c>
      <c r="L31" s="9">
        <v>8554.15301971</v>
      </c>
      <c r="M31" s="9">
        <v>9107.57489393</v>
      </c>
    </row>
    <row r="32" ht="41.4" spans="1:13">
      <c r="A32" s="6" t="s">
        <v>34</v>
      </c>
      <c r="B32" s="9">
        <v>6517.60771976</v>
      </c>
      <c r="C32" s="9">
        <v>7275.01650007</v>
      </c>
      <c r="D32" s="9">
        <v>8615.479715456</v>
      </c>
      <c r="E32" s="9">
        <v>9984.24514319065</v>
      </c>
      <c r="F32" s="9">
        <v>11402.99393794</v>
      </c>
      <c r="G32" s="9">
        <v>12532.45340151</v>
      </c>
      <c r="H32" s="9">
        <v>13188.10683681</v>
      </c>
      <c r="I32" s="9">
        <v>13833.03061961</v>
      </c>
      <c r="J32" s="9">
        <v>14800.92613302</v>
      </c>
      <c r="K32" s="9">
        <v>15411.03895414</v>
      </c>
      <c r="L32" s="9">
        <v>16455.9926331</v>
      </c>
      <c r="M32" s="9">
        <v>17640.12343729</v>
      </c>
    </row>
  </sheetData>
  <mergeCells count="1">
    <mergeCell ref="A1:M1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5"/>
  <sheetViews>
    <sheetView topLeftCell="A19" workbookViewId="0">
      <selection activeCell="A2" sqref="A2:A33"/>
    </sheetView>
  </sheetViews>
  <sheetFormatPr defaultColWidth="9" defaultRowHeight="13.8"/>
  <cols>
    <col min="1" max="1" width="24.4444444444444" customWidth="1"/>
    <col min="2" max="3" width="10.4444444444444"/>
    <col min="4" max="7" width="11.7777777777778"/>
    <col min="8" max="8" width="10.4444444444444"/>
    <col min="9" max="9" width="11.7777777777778"/>
    <col min="10" max="10" width="10.4444444444444"/>
    <col min="11" max="12" width="11.5555555555556"/>
  </cols>
  <sheetData>
    <row r="1" ht="20.7" spans="1:12">
      <c r="A1" s="27" t="s">
        <v>47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</row>
    <row r="2" ht="28" customHeight="1" spans="1:12">
      <c r="A2" s="29" t="s">
        <v>3</v>
      </c>
      <c r="B2" s="30">
        <v>2010</v>
      </c>
      <c r="C2" s="30">
        <v>2011</v>
      </c>
      <c r="D2" s="30">
        <v>2012</v>
      </c>
      <c r="E2" s="30">
        <v>2013</v>
      </c>
      <c r="F2" s="30">
        <v>2014</v>
      </c>
      <c r="G2" s="30">
        <v>2015</v>
      </c>
      <c r="H2" s="30">
        <v>2016</v>
      </c>
      <c r="I2" s="30">
        <v>2017</v>
      </c>
      <c r="J2" s="30">
        <v>2018</v>
      </c>
      <c r="K2" s="30">
        <v>2019</v>
      </c>
      <c r="L2" s="30">
        <v>2020</v>
      </c>
    </row>
    <row r="3" spans="1:12">
      <c r="A3" s="6" t="s">
        <v>4</v>
      </c>
      <c r="B3" s="9">
        <v>14113.58</v>
      </c>
      <c r="C3" s="9">
        <v>16251.93</v>
      </c>
      <c r="D3" s="9">
        <v>17879.4</v>
      </c>
      <c r="E3" s="9">
        <v>19800.81</v>
      </c>
      <c r="F3" s="9">
        <v>21330.83</v>
      </c>
      <c r="G3" s="9">
        <v>23014.59</v>
      </c>
      <c r="H3" s="9">
        <v>25669.13</v>
      </c>
      <c r="I3" s="9">
        <v>28014.94</v>
      </c>
      <c r="J3" s="9">
        <v>30319.98</v>
      </c>
      <c r="K3" s="9">
        <v>35371.28</v>
      </c>
      <c r="L3" s="9">
        <v>36102.55</v>
      </c>
    </row>
    <row r="4" spans="1:12">
      <c r="A4" s="6" t="s">
        <v>5</v>
      </c>
      <c r="B4" s="9">
        <v>9224.46</v>
      </c>
      <c r="C4" s="9">
        <v>11307.28</v>
      </c>
      <c r="D4" s="9">
        <v>12893.88</v>
      </c>
      <c r="E4" s="9">
        <v>14442.01</v>
      </c>
      <c r="F4" s="9">
        <v>15726.93</v>
      </c>
      <c r="G4" s="9">
        <v>16538.19</v>
      </c>
      <c r="H4" s="9">
        <v>17885.39</v>
      </c>
      <c r="I4" s="9">
        <v>18549.19</v>
      </c>
      <c r="J4" s="9">
        <v>18809.64</v>
      </c>
      <c r="K4" s="9">
        <v>14104.28</v>
      </c>
      <c r="L4" s="9">
        <v>14083.73</v>
      </c>
    </row>
    <row r="5" spans="1:12">
      <c r="A5" s="6" t="s">
        <v>6</v>
      </c>
      <c r="B5" s="9">
        <v>20394.26</v>
      </c>
      <c r="C5" s="9">
        <v>24515.76</v>
      </c>
      <c r="D5" s="9">
        <v>26575.01</v>
      </c>
      <c r="E5" s="9">
        <v>28442.95</v>
      </c>
      <c r="F5" s="9">
        <v>29421.15</v>
      </c>
      <c r="G5" s="9">
        <v>29806.11</v>
      </c>
      <c r="H5" s="9">
        <v>32070.45</v>
      </c>
      <c r="I5" s="9">
        <v>34016.32</v>
      </c>
      <c r="J5" s="9">
        <v>36010.27</v>
      </c>
      <c r="K5" s="9">
        <v>35104.52</v>
      </c>
      <c r="L5" s="9">
        <v>36206.89</v>
      </c>
    </row>
    <row r="6" spans="1:12">
      <c r="A6" s="6" t="s">
        <v>7</v>
      </c>
      <c r="B6" s="9">
        <v>9200.86</v>
      </c>
      <c r="C6" s="9">
        <v>11237.55</v>
      </c>
      <c r="D6" s="9">
        <v>12112.83</v>
      </c>
      <c r="E6" s="9">
        <v>12665.25</v>
      </c>
      <c r="F6" s="9">
        <v>12761.49</v>
      </c>
      <c r="G6" s="9">
        <v>12766.49</v>
      </c>
      <c r="H6" s="9">
        <v>13050.41</v>
      </c>
      <c r="I6" s="9">
        <v>15528.42</v>
      </c>
      <c r="J6" s="9">
        <v>16818.11</v>
      </c>
      <c r="K6" s="9">
        <v>17026.68</v>
      </c>
      <c r="L6" s="9">
        <v>17651.93</v>
      </c>
    </row>
    <row r="7" ht="27.6" spans="1:12">
      <c r="A7" s="6" t="s">
        <v>8</v>
      </c>
      <c r="B7" s="9">
        <v>11672</v>
      </c>
      <c r="C7" s="9">
        <v>14359.88</v>
      </c>
      <c r="D7" s="9">
        <v>15880.5788</v>
      </c>
      <c r="E7" s="9">
        <v>16916.5029</v>
      </c>
      <c r="F7" s="9">
        <v>17770.1888</v>
      </c>
      <c r="G7" s="9">
        <v>17831.5088</v>
      </c>
      <c r="H7" s="9">
        <v>18128.1</v>
      </c>
      <c r="I7" s="9">
        <v>16096.21</v>
      </c>
      <c r="J7" s="9">
        <v>17289.22</v>
      </c>
      <c r="K7" s="9">
        <v>17212.53</v>
      </c>
      <c r="L7" s="9">
        <v>17359.82</v>
      </c>
    </row>
    <row r="8" spans="1:12">
      <c r="A8" s="6" t="s">
        <v>9</v>
      </c>
      <c r="B8" s="9">
        <v>18457.27</v>
      </c>
      <c r="C8" s="9">
        <v>22226.7</v>
      </c>
      <c r="D8" s="9">
        <v>24846.43</v>
      </c>
      <c r="E8" s="9">
        <v>27213.22</v>
      </c>
      <c r="F8" s="9">
        <v>28626.58</v>
      </c>
      <c r="G8" s="9">
        <v>28669.016</v>
      </c>
      <c r="H8" s="9">
        <v>22246.9</v>
      </c>
      <c r="I8" s="9">
        <v>23409.24</v>
      </c>
      <c r="J8" s="9">
        <v>25315.35</v>
      </c>
      <c r="K8" s="9">
        <v>24909.45</v>
      </c>
      <c r="L8" s="9">
        <v>25114.96</v>
      </c>
    </row>
    <row r="9" spans="1:12">
      <c r="A9" s="6" t="s">
        <v>10</v>
      </c>
      <c r="B9" s="9">
        <v>8667.58</v>
      </c>
      <c r="C9" s="9">
        <v>10568.83</v>
      </c>
      <c r="D9" s="9">
        <v>11939.24</v>
      </c>
      <c r="E9" s="9">
        <v>13046.4</v>
      </c>
      <c r="F9" s="9">
        <v>13803.14</v>
      </c>
      <c r="G9" s="9">
        <v>14063.13</v>
      </c>
      <c r="H9" s="9">
        <v>14776.8</v>
      </c>
      <c r="I9" s="9">
        <v>14944.53</v>
      </c>
      <c r="J9" s="9">
        <v>15074.62</v>
      </c>
      <c r="K9" s="9">
        <v>11726.82</v>
      </c>
      <c r="L9" s="9">
        <v>12311.32</v>
      </c>
    </row>
    <row r="10" spans="1:12">
      <c r="A10" s="6" t="s">
        <v>11</v>
      </c>
      <c r="B10" s="9">
        <v>10368.6</v>
      </c>
      <c r="C10" s="9">
        <v>12582</v>
      </c>
      <c r="D10" s="9">
        <v>13691.58</v>
      </c>
      <c r="E10" s="9">
        <v>14454.9056</v>
      </c>
      <c r="F10" s="9">
        <v>15039.3764</v>
      </c>
      <c r="G10" s="9">
        <v>15083.67</v>
      </c>
      <c r="H10" s="9">
        <v>15386.09</v>
      </c>
      <c r="I10" s="9">
        <v>15902.6817</v>
      </c>
      <c r="J10" s="9">
        <v>16361.62</v>
      </c>
      <c r="K10" s="9">
        <v>13612.68</v>
      </c>
      <c r="L10" s="9">
        <v>13698.5</v>
      </c>
    </row>
    <row r="11" spans="1:12">
      <c r="A11" s="6" t="s">
        <v>12</v>
      </c>
      <c r="B11" s="9">
        <v>17165.98</v>
      </c>
      <c r="C11" s="9">
        <v>19195.69</v>
      </c>
      <c r="D11" s="9">
        <v>20181.72</v>
      </c>
      <c r="E11" s="9">
        <v>21818.15</v>
      </c>
      <c r="F11" s="9">
        <v>23567.6953</v>
      </c>
      <c r="G11" s="9">
        <v>25123.45</v>
      </c>
      <c r="H11" s="9">
        <v>28178.65</v>
      </c>
      <c r="I11" s="9">
        <v>30632.99</v>
      </c>
      <c r="J11" s="9">
        <v>32679.87</v>
      </c>
      <c r="K11" s="9">
        <v>38155.32</v>
      </c>
      <c r="L11" s="9">
        <v>38700.58</v>
      </c>
    </row>
    <row r="12" spans="1:12">
      <c r="A12" s="6" t="s">
        <v>13</v>
      </c>
      <c r="B12" s="9">
        <v>41425.48</v>
      </c>
      <c r="C12" s="9">
        <v>49110.27</v>
      </c>
      <c r="D12" s="9">
        <v>54058.22</v>
      </c>
      <c r="E12" s="9">
        <v>59753.37</v>
      </c>
      <c r="F12" s="9">
        <v>65088.32</v>
      </c>
      <c r="G12" s="9">
        <v>70116.38</v>
      </c>
      <c r="H12" s="9">
        <v>77388.28</v>
      </c>
      <c r="I12" s="9">
        <v>85869.76</v>
      </c>
      <c r="J12" s="9">
        <v>92595.4</v>
      </c>
      <c r="K12" s="9">
        <v>99631.52</v>
      </c>
      <c r="L12" s="9">
        <v>102718.98</v>
      </c>
    </row>
    <row r="13" spans="1:12">
      <c r="A13" s="6" t="s">
        <v>14</v>
      </c>
      <c r="B13" s="9">
        <v>27722.31</v>
      </c>
      <c r="C13" s="9">
        <v>32318.85</v>
      </c>
      <c r="D13" s="9">
        <v>34665.33</v>
      </c>
      <c r="E13" s="9">
        <v>37756.58</v>
      </c>
      <c r="F13" s="9">
        <v>40173.03</v>
      </c>
      <c r="G13" s="9">
        <v>42886.49</v>
      </c>
      <c r="H13" s="9">
        <v>47251.36</v>
      </c>
      <c r="I13" s="9">
        <v>51768.26</v>
      </c>
      <c r="J13" s="9">
        <v>56197.15</v>
      </c>
      <c r="K13" s="9">
        <v>62351.74</v>
      </c>
      <c r="L13" s="9">
        <v>64613.34</v>
      </c>
    </row>
    <row r="14" spans="1:12">
      <c r="A14" s="6" t="s">
        <v>15</v>
      </c>
      <c r="B14" s="9">
        <v>12359.33</v>
      </c>
      <c r="C14" s="9">
        <v>15300.65</v>
      </c>
      <c r="D14" s="9">
        <v>17212.0506</v>
      </c>
      <c r="E14" s="9">
        <v>19229.3371</v>
      </c>
      <c r="F14" s="9">
        <v>20848.7476</v>
      </c>
      <c r="G14" s="9">
        <v>22005.63</v>
      </c>
      <c r="H14" s="9">
        <v>24407.62</v>
      </c>
      <c r="I14" s="9">
        <v>27018</v>
      </c>
      <c r="J14" s="9">
        <v>30006.82</v>
      </c>
      <c r="K14" s="9">
        <v>37113.98</v>
      </c>
      <c r="L14" s="9">
        <v>38680.63</v>
      </c>
    </row>
    <row r="15" spans="1:12">
      <c r="A15" s="6" t="s">
        <v>16</v>
      </c>
      <c r="B15" s="9">
        <v>14737.12</v>
      </c>
      <c r="C15" s="9">
        <v>17560.18</v>
      </c>
      <c r="D15" s="9">
        <v>19701.78</v>
      </c>
      <c r="E15" s="9">
        <v>21868.49</v>
      </c>
      <c r="F15" s="9">
        <v>24055.76</v>
      </c>
      <c r="G15" s="9">
        <v>25979.82</v>
      </c>
      <c r="H15" s="9">
        <v>28810.58</v>
      </c>
      <c r="I15" s="9">
        <v>32182.09</v>
      </c>
      <c r="J15" s="9">
        <v>35804.04</v>
      </c>
      <c r="K15" s="9">
        <v>42395</v>
      </c>
      <c r="L15" s="9">
        <v>43903.89</v>
      </c>
    </row>
    <row r="16" spans="1:12">
      <c r="A16" s="6" t="s">
        <v>17</v>
      </c>
      <c r="B16" s="9">
        <v>9451.26</v>
      </c>
      <c r="C16" s="9">
        <v>11702.82</v>
      </c>
      <c r="D16" s="9">
        <v>12948.88</v>
      </c>
      <c r="E16" s="9">
        <v>14410.19</v>
      </c>
      <c r="F16" s="9">
        <v>15714.63</v>
      </c>
      <c r="G16" s="9">
        <v>16723.78</v>
      </c>
      <c r="H16" s="9">
        <v>18499</v>
      </c>
      <c r="I16" s="9">
        <v>20006.31</v>
      </c>
      <c r="J16" s="9">
        <v>21984.78</v>
      </c>
      <c r="K16" s="9">
        <v>24757.5</v>
      </c>
      <c r="L16" s="9">
        <v>25691.5</v>
      </c>
    </row>
    <row r="17" spans="1:12">
      <c r="A17" s="6" t="s">
        <v>18</v>
      </c>
      <c r="B17" s="9">
        <v>39169.92</v>
      </c>
      <c r="C17" s="9">
        <v>45361.85</v>
      </c>
      <c r="D17" s="9">
        <v>50013.2449</v>
      </c>
      <c r="E17" s="9">
        <v>55230.3249</v>
      </c>
      <c r="F17" s="9">
        <v>59426.5902</v>
      </c>
      <c r="G17" s="9">
        <v>63002.3325</v>
      </c>
      <c r="H17" s="9">
        <v>68024.49</v>
      </c>
      <c r="I17" s="9">
        <v>72634.1491</v>
      </c>
      <c r="J17" s="9">
        <v>76469.67</v>
      </c>
      <c r="K17" s="9">
        <v>71067.53</v>
      </c>
      <c r="L17" s="9">
        <v>73129</v>
      </c>
    </row>
    <row r="18" spans="1:12">
      <c r="A18" s="6" t="s">
        <v>19</v>
      </c>
      <c r="B18" s="9">
        <v>23092.36</v>
      </c>
      <c r="C18" s="9">
        <v>26931.03</v>
      </c>
      <c r="D18" s="9">
        <v>29599.31</v>
      </c>
      <c r="E18" s="9">
        <v>32191.2999</v>
      </c>
      <c r="F18" s="9">
        <v>34938.24</v>
      </c>
      <c r="G18" s="9">
        <v>37002.16</v>
      </c>
      <c r="H18" s="9">
        <v>40471.79</v>
      </c>
      <c r="I18" s="9">
        <v>44552.83</v>
      </c>
      <c r="J18" s="9">
        <v>48055.86</v>
      </c>
      <c r="K18" s="9">
        <v>54259.2</v>
      </c>
      <c r="L18" s="9">
        <v>54997.07</v>
      </c>
    </row>
    <row r="19" spans="1:12">
      <c r="A19" s="6" t="s">
        <v>20</v>
      </c>
      <c r="B19" s="9">
        <v>15967.61</v>
      </c>
      <c r="C19" s="9">
        <v>19632.26</v>
      </c>
      <c r="D19" s="9">
        <v>22250.45</v>
      </c>
      <c r="E19" s="9">
        <v>24791.83</v>
      </c>
      <c r="F19" s="9">
        <v>27379.2176</v>
      </c>
      <c r="G19" s="9">
        <v>29550.1881</v>
      </c>
      <c r="H19" s="9">
        <v>32665.38</v>
      </c>
      <c r="I19" s="9">
        <v>35478.09</v>
      </c>
      <c r="J19" s="9">
        <v>39366.55</v>
      </c>
      <c r="K19" s="9">
        <v>45828.31</v>
      </c>
      <c r="L19" s="9">
        <v>43443.46</v>
      </c>
    </row>
    <row r="20" spans="1:12">
      <c r="A20" s="6" t="s">
        <v>21</v>
      </c>
      <c r="B20" s="9">
        <v>16037.96</v>
      </c>
      <c r="C20" s="9">
        <v>19669.56</v>
      </c>
      <c r="D20" s="9">
        <v>22154.2275</v>
      </c>
      <c r="E20" s="9">
        <v>24621.67</v>
      </c>
      <c r="F20" s="9">
        <v>27037.3212</v>
      </c>
      <c r="G20" s="9">
        <v>28902.2139</v>
      </c>
      <c r="H20" s="9">
        <v>31551.37</v>
      </c>
      <c r="I20" s="9">
        <v>33902.96</v>
      </c>
      <c r="J20" s="9">
        <v>36425.78</v>
      </c>
      <c r="K20" s="9">
        <v>39752.12</v>
      </c>
      <c r="L20" s="9">
        <v>41781.49</v>
      </c>
    </row>
    <row r="21" spans="1:12">
      <c r="A21" s="6" t="s">
        <v>22</v>
      </c>
      <c r="B21" s="9">
        <v>46013.06</v>
      </c>
      <c r="C21" s="9">
        <v>53210.28</v>
      </c>
      <c r="D21" s="9">
        <v>57067.9177</v>
      </c>
      <c r="E21" s="9">
        <v>62474.79</v>
      </c>
      <c r="F21" s="9">
        <v>67809.85</v>
      </c>
      <c r="G21" s="9">
        <v>72812.55</v>
      </c>
      <c r="H21" s="9">
        <v>80854.91</v>
      </c>
      <c r="I21" s="9">
        <v>89705.23</v>
      </c>
      <c r="J21" s="9">
        <v>97277.77</v>
      </c>
      <c r="K21" s="9">
        <v>107671.07</v>
      </c>
      <c r="L21" s="9">
        <v>110760.94</v>
      </c>
    </row>
    <row r="22" ht="27.6" spans="1:12">
      <c r="A22" s="6" t="s">
        <v>23</v>
      </c>
      <c r="B22" s="9">
        <v>9569.85</v>
      </c>
      <c r="C22" s="9">
        <v>11720.87</v>
      </c>
      <c r="D22" s="9">
        <v>13035.1015</v>
      </c>
      <c r="E22" s="9">
        <v>14449.904</v>
      </c>
      <c r="F22" s="9">
        <v>15672.8933</v>
      </c>
      <c r="G22" s="9">
        <v>16803.12</v>
      </c>
      <c r="H22" s="9">
        <v>18317.64</v>
      </c>
      <c r="I22" s="9">
        <v>18523.26</v>
      </c>
      <c r="J22" s="9">
        <v>20352.51</v>
      </c>
      <c r="K22" s="9">
        <v>21237.14</v>
      </c>
      <c r="L22" s="9">
        <v>22156.69</v>
      </c>
    </row>
    <row r="23" spans="1:12">
      <c r="A23" s="6" t="s">
        <v>24</v>
      </c>
      <c r="B23" s="9">
        <v>2064.5</v>
      </c>
      <c r="C23" s="9">
        <v>2522.66</v>
      </c>
      <c r="D23" s="9">
        <v>2855.54</v>
      </c>
      <c r="E23" s="9">
        <v>3177.56</v>
      </c>
      <c r="F23" s="9">
        <v>3500.72</v>
      </c>
      <c r="G23" s="9">
        <v>3702.76</v>
      </c>
      <c r="H23" s="9">
        <v>4053.2</v>
      </c>
      <c r="I23" s="9">
        <v>4462.54</v>
      </c>
      <c r="J23" s="9">
        <v>4832.05</v>
      </c>
      <c r="K23" s="9">
        <v>5308.93</v>
      </c>
      <c r="L23" s="9">
        <v>5532.39</v>
      </c>
    </row>
    <row r="24" spans="1:12">
      <c r="A24" s="6" t="s">
        <v>25</v>
      </c>
      <c r="B24" s="9">
        <v>7925.58</v>
      </c>
      <c r="C24" s="9">
        <v>10011.37</v>
      </c>
      <c r="D24" s="9">
        <v>11409.6</v>
      </c>
      <c r="E24" s="9">
        <v>12783.26</v>
      </c>
      <c r="F24" s="9">
        <v>14262.6</v>
      </c>
      <c r="G24" s="9">
        <v>15717.27</v>
      </c>
      <c r="H24" s="9">
        <v>17740.59</v>
      </c>
      <c r="I24" s="9">
        <v>19424.73</v>
      </c>
      <c r="J24" s="9">
        <v>20363.19</v>
      </c>
      <c r="K24" s="9">
        <v>23605.77</v>
      </c>
      <c r="L24" s="9">
        <v>25002.79</v>
      </c>
    </row>
    <row r="25" spans="1:12">
      <c r="A25" s="6" t="s">
        <v>26</v>
      </c>
      <c r="B25" s="9">
        <v>17185.48</v>
      </c>
      <c r="C25" s="9">
        <v>21026.68</v>
      </c>
      <c r="D25" s="9">
        <v>23872.8</v>
      </c>
      <c r="E25" s="9">
        <v>26392.07</v>
      </c>
      <c r="F25" s="9">
        <v>28536.66</v>
      </c>
      <c r="G25" s="9">
        <v>30053.1</v>
      </c>
      <c r="H25" s="9">
        <v>32934.54</v>
      </c>
      <c r="I25" s="9">
        <v>36980.22</v>
      </c>
      <c r="J25" s="9">
        <v>40678.13</v>
      </c>
      <c r="K25" s="9">
        <v>46615.82</v>
      </c>
      <c r="L25" s="9">
        <v>48598.76</v>
      </c>
    </row>
    <row r="26" spans="1:12">
      <c r="A26" s="6" t="s">
        <v>27</v>
      </c>
      <c r="B26" s="9">
        <v>4602.16</v>
      </c>
      <c r="C26" s="9">
        <v>5701.84</v>
      </c>
      <c r="D26" s="9">
        <v>6852.2</v>
      </c>
      <c r="E26" s="9">
        <v>8086.86</v>
      </c>
      <c r="F26" s="9">
        <v>9266.39</v>
      </c>
      <c r="G26" s="9">
        <v>10502.56</v>
      </c>
      <c r="H26" s="9">
        <v>11776.73</v>
      </c>
      <c r="I26" s="9">
        <v>13540.8256</v>
      </c>
      <c r="J26" s="9">
        <v>14806.45</v>
      </c>
      <c r="K26" s="9">
        <v>16769.34</v>
      </c>
      <c r="L26" s="9">
        <v>17826.56</v>
      </c>
    </row>
    <row r="27" spans="1:12">
      <c r="A27" s="6" t="s">
        <v>28</v>
      </c>
      <c r="B27" s="9">
        <v>7224.18</v>
      </c>
      <c r="C27" s="9">
        <v>8893.12</v>
      </c>
      <c r="D27" s="9">
        <v>10309.47</v>
      </c>
      <c r="E27" s="9">
        <v>11832.31</v>
      </c>
      <c r="F27" s="9">
        <v>12814.59</v>
      </c>
      <c r="G27" s="9">
        <v>13619.17</v>
      </c>
      <c r="H27" s="9">
        <v>14788.42</v>
      </c>
      <c r="I27" s="9">
        <v>16376.34</v>
      </c>
      <c r="J27" s="9">
        <v>17881.12</v>
      </c>
      <c r="K27" s="9">
        <v>23223.75</v>
      </c>
      <c r="L27" s="9">
        <v>24521.9</v>
      </c>
    </row>
    <row r="28" spans="1:12">
      <c r="A28" s="6" t="s">
        <v>29</v>
      </c>
      <c r="B28" s="9">
        <v>507.46</v>
      </c>
      <c r="C28" s="9">
        <v>605.83</v>
      </c>
      <c r="D28" s="9">
        <v>701.03</v>
      </c>
      <c r="E28" s="9">
        <v>815.67</v>
      </c>
      <c r="F28" s="9">
        <v>920.8326</v>
      </c>
      <c r="G28" s="9">
        <v>1026.3911</v>
      </c>
      <c r="H28" s="9">
        <v>1151.41</v>
      </c>
      <c r="I28" s="9">
        <v>1310.92</v>
      </c>
      <c r="J28" s="9">
        <v>1477.63</v>
      </c>
      <c r="K28" s="9">
        <v>1697.82</v>
      </c>
      <c r="L28" s="9">
        <v>1902.74</v>
      </c>
    </row>
    <row r="29" spans="1:12">
      <c r="A29" s="6" t="s">
        <v>30</v>
      </c>
      <c r="B29" s="9">
        <v>10123.48</v>
      </c>
      <c r="C29" s="9">
        <v>12512.3</v>
      </c>
      <c r="D29" s="9">
        <v>14453.68</v>
      </c>
      <c r="E29" s="9">
        <v>16205.45</v>
      </c>
      <c r="F29" s="9">
        <v>17689.94</v>
      </c>
      <c r="G29" s="9">
        <v>18021.8609</v>
      </c>
      <c r="H29" s="9">
        <v>19399.59</v>
      </c>
      <c r="I29" s="9">
        <v>21898.81</v>
      </c>
      <c r="J29" s="9">
        <v>24438.32</v>
      </c>
      <c r="K29" s="9">
        <v>25793.17</v>
      </c>
      <c r="L29" s="9">
        <v>26181.86</v>
      </c>
    </row>
    <row r="30" spans="1:12">
      <c r="A30" s="6" t="s">
        <v>31</v>
      </c>
      <c r="B30" s="9">
        <v>4120.75</v>
      </c>
      <c r="C30" s="9">
        <v>5020.37</v>
      </c>
      <c r="D30" s="9">
        <v>5650.204</v>
      </c>
      <c r="E30" s="9">
        <v>6330.6923</v>
      </c>
      <c r="F30" s="9">
        <v>6836.8208</v>
      </c>
      <c r="G30" s="9">
        <v>6790.3169</v>
      </c>
      <c r="H30" s="9">
        <v>7200.37</v>
      </c>
      <c r="I30" s="9">
        <v>7459.8995</v>
      </c>
      <c r="J30" s="9">
        <v>8246.07</v>
      </c>
      <c r="K30" s="9">
        <v>8718.3</v>
      </c>
      <c r="L30" s="9">
        <v>9016.7</v>
      </c>
    </row>
    <row r="31" spans="1:12">
      <c r="A31" s="6" t="s">
        <v>32</v>
      </c>
      <c r="B31" s="9">
        <v>1350.43</v>
      </c>
      <c r="C31" s="9">
        <v>1670.44</v>
      </c>
      <c r="D31" s="9">
        <v>1893.54</v>
      </c>
      <c r="E31" s="9">
        <v>2122.06</v>
      </c>
      <c r="F31" s="9">
        <v>2303.32</v>
      </c>
      <c r="G31" s="9">
        <v>2417.05</v>
      </c>
      <c r="H31" s="9">
        <v>2572.49</v>
      </c>
      <c r="I31" s="9">
        <v>2624.83</v>
      </c>
      <c r="J31" s="9">
        <v>2865.23</v>
      </c>
      <c r="K31" s="9">
        <v>2965.95</v>
      </c>
      <c r="L31" s="9">
        <v>3005.92</v>
      </c>
    </row>
    <row r="32" ht="27.6" spans="1:12">
      <c r="A32" s="6" t="s">
        <v>33</v>
      </c>
      <c r="B32" s="9">
        <v>1689.65</v>
      </c>
      <c r="C32" s="9">
        <v>2102.21</v>
      </c>
      <c r="D32" s="9">
        <v>2341.29</v>
      </c>
      <c r="E32" s="9">
        <v>2577.57</v>
      </c>
      <c r="F32" s="9">
        <v>2752.1</v>
      </c>
      <c r="G32" s="9">
        <v>2911.77</v>
      </c>
      <c r="H32" s="9">
        <v>3168.59</v>
      </c>
      <c r="I32" s="9">
        <v>3443.56</v>
      </c>
      <c r="J32" s="9">
        <v>3705.18</v>
      </c>
      <c r="K32" s="9">
        <v>3748.48</v>
      </c>
      <c r="L32" s="9">
        <v>3920.55</v>
      </c>
    </row>
    <row r="33" ht="28.35" spans="1:12">
      <c r="A33" s="31" t="s">
        <v>34</v>
      </c>
      <c r="B33" s="32">
        <v>5437.47</v>
      </c>
      <c r="C33" s="32">
        <v>6610.05</v>
      </c>
      <c r="D33" s="32">
        <v>7505.31</v>
      </c>
      <c r="E33" s="32">
        <v>8443.84</v>
      </c>
      <c r="F33" s="32">
        <v>9273.46</v>
      </c>
      <c r="G33" s="32">
        <v>9324.8</v>
      </c>
      <c r="H33" s="32">
        <v>9649.7</v>
      </c>
      <c r="I33" s="32">
        <v>10881.96</v>
      </c>
      <c r="J33" s="32">
        <v>12199.08</v>
      </c>
      <c r="K33" s="32">
        <v>13597.11</v>
      </c>
      <c r="L33" s="32">
        <v>13797.58</v>
      </c>
    </row>
    <row r="34" ht="20.7" spans="1:12">
      <c r="A34" s="27" t="s">
        <v>48</v>
      </c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</row>
    <row r="35" ht="14.55" spans="1:12">
      <c r="A35" s="33" t="s">
        <v>4</v>
      </c>
      <c r="B35" s="34">
        <v>110.3</v>
      </c>
      <c r="C35" s="34">
        <v>108.1</v>
      </c>
      <c r="D35" s="34">
        <v>107.7</v>
      </c>
      <c r="E35" s="34">
        <v>107.7</v>
      </c>
      <c r="F35" s="34">
        <v>107.3</v>
      </c>
      <c r="G35" s="34">
        <v>106.9</v>
      </c>
      <c r="H35" s="34">
        <v>106.7939</v>
      </c>
      <c r="I35" s="34">
        <v>106.7404</v>
      </c>
      <c r="J35" s="34">
        <v>106.6</v>
      </c>
      <c r="K35" s="34">
        <v>106.1</v>
      </c>
      <c r="L35" s="34">
        <v>101.2</v>
      </c>
    </row>
    <row r="36" spans="1:12">
      <c r="A36" s="6" t="s">
        <v>5</v>
      </c>
      <c r="B36" s="7">
        <v>117.4</v>
      </c>
      <c r="C36" s="7">
        <v>116.4</v>
      </c>
      <c r="D36" s="7">
        <v>113.8</v>
      </c>
      <c r="E36" s="7">
        <v>112.5</v>
      </c>
      <c r="F36" s="7">
        <v>110.036</v>
      </c>
      <c r="G36" s="7">
        <v>109.3041</v>
      </c>
      <c r="H36" s="7">
        <v>109.1</v>
      </c>
      <c r="I36" s="7">
        <v>103.6414</v>
      </c>
      <c r="J36" s="7">
        <v>103.6</v>
      </c>
      <c r="K36" s="7">
        <v>104.8</v>
      </c>
      <c r="L36" s="7">
        <v>101.5</v>
      </c>
    </row>
    <row r="37" spans="1:12">
      <c r="A37" s="6" t="s">
        <v>6</v>
      </c>
      <c r="B37" s="7">
        <v>112.2</v>
      </c>
      <c r="C37" s="7">
        <v>111.3</v>
      </c>
      <c r="D37" s="7">
        <v>109.6</v>
      </c>
      <c r="E37" s="7">
        <v>108.2</v>
      </c>
      <c r="F37" s="7">
        <v>106.5</v>
      </c>
      <c r="G37" s="7">
        <v>106.8</v>
      </c>
      <c r="H37" s="7">
        <v>106.8</v>
      </c>
      <c r="I37" s="7">
        <v>106.6</v>
      </c>
      <c r="J37" s="7">
        <v>106.6</v>
      </c>
      <c r="K37" s="7">
        <v>106.8</v>
      </c>
      <c r="L37" s="7">
        <v>103.9</v>
      </c>
    </row>
    <row r="38" spans="1:12">
      <c r="A38" s="6" t="s">
        <v>7</v>
      </c>
      <c r="B38" s="7">
        <v>113.9</v>
      </c>
      <c r="C38" s="7">
        <v>113</v>
      </c>
      <c r="D38" s="7">
        <v>110.1</v>
      </c>
      <c r="E38" s="7">
        <v>108.9</v>
      </c>
      <c r="F38" s="7">
        <v>104.9</v>
      </c>
      <c r="G38" s="7">
        <v>103.1</v>
      </c>
      <c r="H38" s="7">
        <v>104.5</v>
      </c>
      <c r="I38" s="7">
        <v>107.1</v>
      </c>
      <c r="J38" s="7">
        <v>106.7</v>
      </c>
      <c r="K38" s="7">
        <v>106.2</v>
      </c>
      <c r="L38" s="7">
        <v>103.6</v>
      </c>
    </row>
    <row r="39" ht="27.6" spans="1:12">
      <c r="A39" s="6" t="s">
        <v>8</v>
      </c>
      <c r="B39" s="7">
        <v>115</v>
      </c>
      <c r="C39" s="7">
        <v>114.3</v>
      </c>
      <c r="D39" s="7">
        <v>111.5</v>
      </c>
      <c r="E39" s="7">
        <v>109</v>
      </c>
      <c r="F39" s="7">
        <v>107.7995</v>
      </c>
      <c r="G39" s="7">
        <v>107.6953</v>
      </c>
      <c r="H39" s="7">
        <v>107.2</v>
      </c>
      <c r="I39" s="7">
        <v>104</v>
      </c>
      <c r="J39" s="7">
        <v>105.3</v>
      </c>
      <c r="K39" s="7">
        <v>105.2</v>
      </c>
      <c r="L39" s="7">
        <v>100.2</v>
      </c>
    </row>
    <row r="40" spans="1:12">
      <c r="A40" s="6" t="s">
        <v>9</v>
      </c>
      <c r="B40" s="7">
        <v>114.2</v>
      </c>
      <c r="C40" s="7">
        <v>112.2</v>
      </c>
      <c r="D40" s="7">
        <v>109.5</v>
      </c>
      <c r="E40" s="7">
        <v>108.7</v>
      </c>
      <c r="F40" s="7">
        <v>105.8</v>
      </c>
      <c r="G40" s="7">
        <v>103</v>
      </c>
      <c r="H40" s="7">
        <v>97.5</v>
      </c>
      <c r="I40" s="7">
        <v>104.2</v>
      </c>
      <c r="J40" s="7">
        <v>105.7</v>
      </c>
      <c r="K40" s="7">
        <v>105.5</v>
      </c>
      <c r="L40" s="7">
        <v>100.6</v>
      </c>
    </row>
    <row r="41" spans="1:12">
      <c r="A41" s="6" t="s">
        <v>10</v>
      </c>
      <c r="B41" s="7">
        <v>113.8</v>
      </c>
      <c r="C41" s="7">
        <v>113.8</v>
      </c>
      <c r="D41" s="7">
        <v>112</v>
      </c>
      <c r="E41" s="7">
        <v>108.3</v>
      </c>
      <c r="F41" s="7">
        <v>106.5</v>
      </c>
      <c r="G41" s="7">
        <v>106.3</v>
      </c>
      <c r="H41" s="7">
        <v>106.9</v>
      </c>
      <c r="I41" s="7">
        <v>105.3</v>
      </c>
      <c r="J41" s="7">
        <v>104.5</v>
      </c>
      <c r="K41" s="7">
        <v>103</v>
      </c>
      <c r="L41" s="7">
        <v>102.4</v>
      </c>
    </row>
    <row r="42" spans="1:12">
      <c r="A42" s="6" t="s">
        <v>11</v>
      </c>
      <c r="B42" s="7">
        <v>112.7</v>
      </c>
      <c r="C42" s="7">
        <v>112.3</v>
      </c>
      <c r="D42" s="7">
        <v>110</v>
      </c>
      <c r="E42" s="7">
        <v>108</v>
      </c>
      <c r="F42" s="7">
        <v>105.6093</v>
      </c>
      <c r="G42" s="7">
        <v>105.6593</v>
      </c>
      <c r="H42" s="7">
        <v>106.1</v>
      </c>
      <c r="I42" s="7">
        <v>106.3562</v>
      </c>
      <c r="J42" s="7">
        <v>104.7</v>
      </c>
      <c r="K42" s="7">
        <v>104.2</v>
      </c>
      <c r="L42" s="7">
        <v>101</v>
      </c>
    </row>
    <row r="43" spans="1:12">
      <c r="A43" s="6" t="s">
        <v>12</v>
      </c>
      <c r="B43" s="7">
        <v>110.3</v>
      </c>
      <c r="C43" s="7">
        <v>108.2</v>
      </c>
      <c r="D43" s="7">
        <v>107.5</v>
      </c>
      <c r="E43" s="7">
        <v>107.7</v>
      </c>
      <c r="F43" s="7">
        <v>107</v>
      </c>
      <c r="G43" s="7">
        <v>106.94</v>
      </c>
      <c r="H43" s="7">
        <v>106.9</v>
      </c>
      <c r="I43" s="7">
        <v>106.9</v>
      </c>
      <c r="J43" s="7">
        <v>106.6</v>
      </c>
      <c r="K43" s="7">
        <v>106</v>
      </c>
      <c r="L43" s="7">
        <v>101.7</v>
      </c>
    </row>
    <row r="44" spans="1:12">
      <c r="A44" s="6" t="s">
        <v>13</v>
      </c>
      <c r="B44" s="7">
        <v>112.7</v>
      </c>
      <c r="C44" s="7">
        <v>111</v>
      </c>
      <c r="D44" s="7">
        <v>110.1</v>
      </c>
      <c r="E44" s="7">
        <v>109.6</v>
      </c>
      <c r="F44" s="7">
        <v>108.7</v>
      </c>
      <c r="G44" s="7">
        <v>108.5332</v>
      </c>
      <c r="H44" s="7">
        <v>107.8</v>
      </c>
      <c r="I44" s="7">
        <v>107.1534</v>
      </c>
      <c r="J44" s="7">
        <v>106.7</v>
      </c>
      <c r="K44" s="7">
        <v>106.1</v>
      </c>
      <c r="L44" s="7">
        <v>103.7</v>
      </c>
    </row>
    <row r="45" spans="1:12">
      <c r="A45" s="6" t="s">
        <v>14</v>
      </c>
      <c r="B45" s="7">
        <v>111.9</v>
      </c>
      <c r="C45" s="7">
        <v>109</v>
      </c>
      <c r="D45" s="7">
        <v>108</v>
      </c>
      <c r="E45" s="7">
        <v>108.2</v>
      </c>
      <c r="F45" s="7">
        <v>107.6244</v>
      </c>
      <c r="G45" s="7">
        <v>107.9588</v>
      </c>
      <c r="H45" s="7">
        <v>107.551</v>
      </c>
      <c r="I45" s="7">
        <v>107.7641</v>
      </c>
      <c r="J45" s="7">
        <v>107.1</v>
      </c>
      <c r="K45" s="7">
        <v>106.8</v>
      </c>
      <c r="L45" s="7">
        <v>103.6</v>
      </c>
    </row>
    <row r="46" spans="1:12">
      <c r="A46" s="6" t="s">
        <v>15</v>
      </c>
      <c r="B46" s="7">
        <v>114.6</v>
      </c>
      <c r="C46" s="7">
        <v>113.5</v>
      </c>
      <c r="D46" s="7">
        <v>112.1</v>
      </c>
      <c r="E46" s="7">
        <v>110.4</v>
      </c>
      <c r="F46" s="7">
        <v>109.2002</v>
      </c>
      <c r="G46" s="7">
        <v>108.7117</v>
      </c>
      <c r="H46" s="7">
        <v>108.6928</v>
      </c>
      <c r="I46" s="7">
        <v>108.4643</v>
      </c>
      <c r="J46" s="7">
        <v>108</v>
      </c>
      <c r="K46" s="7">
        <v>107.5</v>
      </c>
      <c r="L46" s="7">
        <v>103.9</v>
      </c>
    </row>
    <row r="47" spans="1:12">
      <c r="A47" s="6" t="s">
        <v>16</v>
      </c>
      <c r="B47" s="7">
        <v>113.9</v>
      </c>
      <c r="C47" s="7">
        <v>112.3</v>
      </c>
      <c r="D47" s="7">
        <v>111.4</v>
      </c>
      <c r="E47" s="7">
        <v>111</v>
      </c>
      <c r="F47" s="7">
        <v>109.9</v>
      </c>
      <c r="G47" s="7">
        <v>109</v>
      </c>
      <c r="H47" s="7">
        <v>108.4</v>
      </c>
      <c r="I47" s="7">
        <v>108.1</v>
      </c>
      <c r="J47" s="7">
        <v>108.3</v>
      </c>
      <c r="K47" s="7">
        <v>107.6</v>
      </c>
      <c r="L47" s="7">
        <v>103.3</v>
      </c>
    </row>
    <row r="48" spans="1:12">
      <c r="A48" s="6" t="s">
        <v>17</v>
      </c>
      <c r="B48" s="7">
        <v>114</v>
      </c>
      <c r="C48" s="7">
        <v>112.5</v>
      </c>
      <c r="D48" s="7">
        <v>111</v>
      </c>
      <c r="E48" s="7">
        <v>110.1</v>
      </c>
      <c r="F48" s="7">
        <v>109.7</v>
      </c>
      <c r="G48" s="7">
        <v>109.1</v>
      </c>
      <c r="H48" s="7">
        <v>109</v>
      </c>
      <c r="I48" s="7">
        <v>108.8</v>
      </c>
      <c r="J48" s="7">
        <v>108.7</v>
      </c>
      <c r="K48" s="7">
        <v>108</v>
      </c>
      <c r="L48" s="7">
        <v>103.8</v>
      </c>
    </row>
    <row r="49" spans="1:12">
      <c r="A49" s="6" t="s">
        <v>18</v>
      </c>
      <c r="B49" s="7">
        <v>112.3</v>
      </c>
      <c r="C49" s="7">
        <v>110.9</v>
      </c>
      <c r="D49" s="7">
        <v>109.8</v>
      </c>
      <c r="E49" s="7">
        <v>109.6</v>
      </c>
      <c r="F49" s="7">
        <v>108.7</v>
      </c>
      <c r="G49" s="7">
        <v>107.9509</v>
      </c>
      <c r="H49" s="7">
        <v>107.6</v>
      </c>
      <c r="I49" s="7">
        <v>107.36</v>
      </c>
      <c r="J49" s="7">
        <v>106.4</v>
      </c>
      <c r="K49" s="7">
        <v>105.5</v>
      </c>
      <c r="L49" s="7">
        <v>103.6</v>
      </c>
    </row>
    <row r="50" spans="1:12">
      <c r="A50" s="6" t="s">
        <v>19</v>
      </c>
      <c r="B50" s="7">
        <v>112.5</v>
      </c>
      <c r="C50" s="7">
        <v>111.9</v>
      </c>
      <c r="D50" s="7">
        <v>110.1</v>
      </c>
      <c r="E50" s="7">
        <v>109</v>
      </c>
      <c r="F50" s="7">
        <v>108.8594</v>
      </c>
      <c r="G50" s="7">
        <v>108.3</v>
      </c>
      <c r="H50" s="7">
        <v>108.1444</v>
      </c>
      <c r="I50" s="7">
        <v>107.8</v>
      </c>
      <c r="J50" s="7">
        <v>107.6</v>
      </c>
      <c r="K50" s="7">
        <v>107</v>
      </c>
      <c r="L50" s="7">
        <v>101.3</v>
      </c>
    </row>
    <row r="51" spans="1:12">
      <c r="A51" s="6" t="s">
        <v>20</v>
      </c>
      <c r="B51" s="7">
        <v>114.8</v>
      </c>
      <c r="C51" s="7">
        <v>113.8</v>
      </c>
      <c r="D51" s="7">
        <v>111.3</v>
      </c>
      <c r="E51" s="7">
        <v>110.1</v>
      </c>
      <c r="F51" s="7">
        <v>109.68</v>
      </c>
      <c r="G51" s="7">
        <v>108.85</v>
      </c>
      <c r="H51" s="7">
        <v>108.1</v>
      </c>
      <c r="I51" s="7">
        <v>107.8</v>
      </c>
      <c r="J51" s="7">
        <v>107.8</v>
      </c>
      <c r="K51" s="7">
        <v>107.5</v>
      </c>
      <c r="L51" s="7">
        <v>95</v>
      </c>
    </row>
    <row r="52" spans="1:12">
      <c r="A52" s="6" t="s">
        <v>21</v>
      </c>
      <c r="B52" s="7">
        <v>114.6</v>
      </c>
      <c r="C52" s="7">
        <v>112.8</v>
      </c>
      <c r="D52" s="7">
        <v>111.3</v>
      </c>
      <c r="E52" s="7">
        <v>110.1</v>
      </c>
      <c r="F52" s="7">
        <v>109.4728</v>
      </c>
      <c r="G52" s="7">
        <v>108.5</v>
      </c>
      <c r="H52" s="7">
        <v>108</v>
      </c>
      <c r="I52" s="7">
        <v>108</v>
      </c>
      <c r="J52" s="7">
        <v>107.8</v>
      </c>
      <c r="K52" s="7">
        <v>107.6</v>
      </c>
      <c r="L52" s="7">
        <v>103.8</v>
      </c>
    </row>
    <row r="53" spans="1:12">
      <c r="A53" s="6" t="s">
        <v>22</v>
      </c>
      <c r="B53" s="7">
        <v>112.4</v>
      </c>
      <c r="C53" s="7">
        <v>110</v>
      </c>
      <c r="D53" s="7">
        <v>108.2</v>
      </c>
      <c r="E53" s="7">
        <v>108.5</v>
      </c>
      <c r="F53" s="7">
        <v>107.7636</v>
      </c>
      <c r="G53" s="7">
        <v>107.9956</v>
      </c>
      <c r="H53" s="7">
        <v>107.5036</v>
      </c>
      <c r="I53" s="7">
        <v>107.5433</v>
      </c>
      <c r="J53" s="7">
        <v>106.8</v>
      </c>
      <c r="K53" s="7">
        <v>106.2</v>
      </c>
      <c r="L53" s="7">
        <v>102.3</v>
      </c>
    </row>
    <row r="54" ht="27.6" spans="1:12">
      <c r="A54" s="6" t="s">
        <v>23</v>
      </c>
      <c r="B54" s="7">
        <v>114.2</v>
      </c>
      <c r="C54" s="7">
        <v>112.3</v>
      </c>
      <c r="D54" s="7">
        <v>111.3</v>
      </c>
      <c r="E54" s="7">
        <v>110.2</v>
      </c>
      <c r="F54" s="7">
        <v>108.5027</v>
      </c>
      <c r="G54" s="7">
        <v>108.1</v>
      </c>
      <c r="H54" s="7">
        <v>107.3</v>
      </c>
      <c r="I54" s="7">
        <v>107.1</v>
      </c>
      <c r="J54" s="7">
        <v>106.8</v>
      </c>
      <c r="K54" s="7">
        <v>106</v>
      </c>
      <c r="L54" s="7">
        <v>103.7</v>
      </c>
    </row>
    <row r="55" spans="1:12">
      <c r="A55" s="6" t="s">
        <v>24</v>
      </c>
      <c r="B55" s="7">
        <v>116</v>
      </c>
      <c r="C55" s="7">
        <v>112</v>
      </c>
      <c r="D55" s="7">
        <v>109.1</v>
      </c>
      <c r="E55" s="7">
        <v>109.9</v>
      </c>
      <c r="F55" s="7">
        <v>108.5</v>
      </c>
      <c r="G55" s="7">
        <v>107.8</v>
      </c>
      <c r="H55" s="7">
        <v>107.5</v>
      </c>
      <c r="I55" s="7">
        <v>107</v>
      </c>
      <c r="J55" s="7">
        <v>105.8</v>
      </c>
      <c r="K55" s="7">
        <v>105.8</v>
      </c>
      <c r="L55" s="7">
        <v>103.5</v>
      </c>
    </row>
    <row r="56" spans="1:12">
      <c r="A56" s="6" t="s">
        <v>25</v>
      </c>
      <c r="B56" s="7">
        <v>117.1</v>
      </c>
      <c r="C56" s="7">
        <v>116.4</v>
      </c>
      <c r="D56" s="7">
        <v>113.6</v>
      </c>
      <c r="E56" s="7">
        <v>112.3</v>
      </c>
      <c r="F56" s="7">
        <v>110.9</v>
      </c>
      <c r="G56" s="7">
        <v>111</v>
      </c>
      <c r="H56" s="7">
        <v>110.7</v>
      </c>
      <c r="I56" s="7">
        <v>109.3</v>
      </c>
      <c r="J56" s="7">
        <v>106</v>
      </c>
      <c r="K56" s="7">
        <v>106.3</v>
      </c>
      <c r="L56" s="7">
        <v>103.9</v>
      </c>
    </row>
    <row r="57" spans="1:12">
      <c r="A57" s="6" t="s">
        <v>26</v>
      </c>
      <c r="B57" s="7">
        <v>115.1</v>
      </c>
      <c r="C57" s="7">
        <v>115</v>
      </c>
      <c r="D57" s="7">
        <v>112.6</v>
      </c>
      <c r="E57" s="7">
        <v>110</v>
      </c>
      <c r="F57" s="7">
        <v>108.5</v>
      </c>
      <c r="G57" s="7">
        <v>107.9</v>
      </c>
      <c r="H57" s="7">
        <v>107.8</v>
      </c>
      <c r="I57" s="7">
        <v>108.1</v>
      </c>
      <c r="J57" s="7">
        <v>108</v>
      </c>
      <c r="K57" s="7">
        <v>107.5</v>
      </c>
      <c r="L57" s="7">
        <v>103.8</v>
      </c>
    </row>
    <row r="58" spans="1:12">
      <c r="A58" s="6" t="s">
        <v>27</v>
      </c>
      <c r="B58" s="7">
        <v>112.8</v>
      </c>
      <c r="C58" s="7">
        <v>115</v>
      </c>
      <c r="D58" s="7">
        <v>113.6</v>
      </c>
      <c r="E58" s="7">
        <v>112.5</v>
      </c>
      <c r="F58" s="7">
        <v>110.8</v>
      </c>
      <c r="G58" s="7">
        <v>110.7</v>
      </c>
      <c r="H58" s="7">
        <v>110.5341</v>
      </c>
      <c r="I58" s="7">
        <v>110.2</v>
      </c>
      <c r="J58" s="7">
        <v>109.1</v>
      </c>
      <c r="K58" s="7">
        <v>108.3</v>
      </c>
      <c r="L58" s="7">
        <v>104.5</v>
      </c>
    </row>
    <row r="59" spans="1:12">
      <c r="A59" s="6" t="s">
        <v>28</v>
      </c>
      <c r="B59" s="7">
        <v>112.3</v>
      </c>
      <c r="C59" s="7">
        <v>113.7</v>
      </c>
      <c r="D59" s="7">
        <v>113</v>
      </c>
      <c r="E59" s="7">
        <v>112.1</v>
      </c>
      <c r="F59" s="7">
        <v>108.1</v>
      </c>
      <c r="G59" s="7">
        <v>108.7</v>
      </c>
      <c r="H59" s="7">
        <v>108.7</v>
      </c>
      <c r="I59" s="7">
        <v>109.5</v>
      </c>
      <c r="J59" s="7">
        <v>108.9</v>
      </c>
      <c r="K59" s="7">
        <v>108.1</v>
      </c>
      <c r="L59" s="7">
        <v>104</v>
      </c>
    </row>
    <row r="60" spans="1:12">
      <c r="A60" s="6" t="s">
        <v>29</v>
      </c>
      <c r="B60" s="7">
        <v>112.3</v>
      </c>
      <c r="C60" s="7">
        <v>112.7</v>
      </c>
      <c r="D60" s="7">
        <v>111.8</v>
      </c>
      <c r="E60" s="7">
        <v>112.1</v>
      </c>
      <c r="F60" s="7">
        <v>110.7994</v>
      </c>
      <c r="G60" s="7">
        <v>111.006</v>
      </c>
      <c r="H60" s="7">
        <v>110.1</v>
      </c>
      <c r="I60" s="7">
        <v>110.0437</v>
      </c>
      <c r="J60" s="7">
        <v>109.1</v>
      </c>
      <c r="K60" s="7">
        <v>108.1</v>
      </c>
      <c r="L60" s="7">
        <v>107.8</v>
      </c>
    </row>
    <row r="61" spans="1:12">
      <c r="A61" s="6" t="s">
        <v>30</v>
      </c>
      <c r="B61" s="7">
        <v>114.6</v>
      </c>
      <c r="C61" s="7">
        <v>113.9</v>
      </c>
      <c r="D61" s="7">
        <v>112.9</v>
      </c>
      <c r="E61" s="7">
        <v>111</v>
      </c>
      <c r="F61" s="7">
        <v>109.7</v>
      </c>
      <c r="G61" s="7">
        <v>107.8544</v>
      </c>
      <c r="H61" s="7">
        <v>107.6</v>
      </c>
      <c r="I61" s="7">
        <v>108</v>
      </c>
      <c r="J61" s="7">
        <v>108.3</v>
      </c>
      <c r="K61" s="7">
        <v>106</v>
      </c>
      <c r="L61" s="7">
        <v>102.2</v>
      </c>
    </row>
    <row r="62" spans="1:12">
      <c r="A62" s="6" t="s">
        <v>31</v>
      </c>
      <c r="B62" s="7">
        <v>111.8</v>
      </c>
      <c r="C62" s="7">
        <v>112.52</v>
      </c>
      <c r="D62" s="7">
        <v>112.6</v>
      </c>
      <c r="E62" s="7">
        <v>110.8</v>
      </c>
      <c r="F62" s="7">
        <v>108.8855</v>
      </c>
      <c r="G62" s="7">
        <v>108.0803</v>
      </c>
      <c r="H62" s="7">
        <v>107.6</v>
      </c>
      <c r="I62" s="7">
        <v>103.5612</v>
      </c>
      <c r="J62" s="7">
        <v>106.3</v>
      </c>
      <c r="K62" s="7">
        <v>106.2</v>
      </c>
      <c r="L62" s="7">
        <v>103.9</v>
      </c>
    </row>
    <row r="63" spans="1:12">
      <c r="A63" s="6" t="s">
        <v>32</v>
      </c>
      <c r="B63" s="7">
        <v>115.3</v>
      </c>
      <c r="C63" s="7">
        <v>113.5</v>
      </c>
      <c r="D63" s="7">
        <v>112.3</v>
      </c>
      <c r="E63" s="7">
        <v>110.8</v>
      </c>
      <c r="F63" s="7">
        <v>109.2</v>
      </c>
      <c r="G63" s="7">
        <v>108.2</v>
      </c>
      <c r="H63" s="7">
        <v>108</v>
      </c>
      <c r="I63" s="7">
        <v>107.3</v>
      </c>
      <c r="J63" s="7">
        <v>107.2</v>
      </c>
      <c r="K63" s="7">
        <v>106.3</v>
      </c>
      <c r="L63" s="7">
        <v>101.5</v>
      </c>
    </row>
    <row r="64" ht="27.6" spans="1:12">
      <c r="A64" s="6" t="s">
        <v>33</v>
      </c>
      <c r="B64" s="7">
        <v>113.5</v>
      </c>
      <c r="C64" s="7">
        <v>112.1</v>
      </c>
      <c r="D64" s="7">
        <v>111.5</v>
      </c>
      <c r="E64" s="7">
        <v>109.8</v>
      </c>
      <c r="F64" s="7">
        <v>108.0001</v>
      </c>
      <c r="G64" s="7">
        <v>108.0038</v>
      </c>
      <c r="H64" s="7">
        <v>108.1</v>
      </c>
      <c r="I64" s="7">
        <v>107.8</v>
      </c>
      <c r="J64" s="7">
        <v>107</v>
      </c>
      <c r="K64" s="7">
        <v>106.5</v>
      </c>
      <c r="L64" s="7">
        <v>103.9</v>
      </c>
    </row>
    <row r="65" ht="27.6" spans="1:12">
      <c r="A65" s="24" t="s">
        <v>34</v>
      </c>
      <c r="B65" s="7">
        <v>110.6</v>
      </c>
      <c r="C65" s="7">
        <v>112</v>
      </c>
      <c r="D65" s="7">
        <v>112</v>
      </c>
      <c r="E65" s="7">
        <v>111</v>
      </c>
      <c r="F65" s="7">
        <v>110</v>
      </c>
      <c r="G65" s="7">
        <v>108.8</v>
      </c>
      <c r="H65" s="7">
        <v>107.6</v>
      </c>
      <c r="I65" s="7">
        <v>107.6</v>
      </c>
      <c r="J65" s="7">
        <v>106.1</v>
      </c>
      <c r="K65" s="7">
        <v>106.2</v>
      </c>
      <c r="L65" s="7">
        <v>103.4</v>
      </c>
    </row>
  </sheetData>
  <mergeCells count="2">
    <mergeCell ref="A1:L1"/>
    <mergeCell ref="A34:L34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EsEPL</vt:lpstr>
      <vt:lpstr>IIER</vt:lpstr>
      <vt:lpstr>EMVEP</vt:lpstr>
      <vt:lpstr>Total market value</vt:lpstr>
      <vt:lpstr>Insurance</vt:lpstr>
      <vt:lpstr>IaIPC</vt:lpstr>
      <vt:lpstr>IaECEP</vt:lpstr>
      <vt:lpstr>Carbon emissions</vt:lpstr>
      <vt:lpstr>GDP</vt:lpstr>
      <vt:lpstr>Year-end employment level</vt:lpstr>
      <vt:lpstr>Energy consumption</vt:lpstr>
      <vt:lpstr>Fixed asset investment amount</vt:lpstr>
      <vt:lpstr>fiscal</vt:lpstr>
      <vt:lpstr>R&amp;D investment</vt:lpstr>
      <vt:lpstr>Human capital</vt:lpstr>
      <vt:lpstr>Per capita road are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Baron</cp:lastModifiedBy>
  <dcterms:created xsi:type="dcterms:W3CDTF">2015-06-05T18:19:00Z</dcterms:created>
  <dcterms:modified xsi:type="dcterms:W3CDTF">2023-08-06T14:12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5D243910D574B8A92DAD8A8D456FA91_12</vt:lpwstr>
  </property>
  <property fmtid="{D5CDD505-2E9C-101B-9397-08002B2CF9AE}" pid="3" name="KSOProductBuildVer">
    <vt:lpwstr>2052-11.1.0.14309</vt:lpwstr>
  </property>
</Properties>
</file>